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porte\Desktop\last and last\"/>
    </mc:Choice>
  </mc:AlternateContent>
  <xr:revisionPtr revIDLastSave="0" documentId="13_ncr:1_{519F6A58-9561-42F9-80BC-6906C9E8C468}" xr6:coauthVersionLast="36" xr6:coauthVersionMax="36" xr10:uidLastSave="{00000000-0000-0000-0000-000000000000}"/>
  <bookViews>
    <workbookView xWindow="480" yWindow="120" windowWidth="22116" windowHeight="10584" xr2:uid="{00000000-000D-0000-FFFF-FFFF00000000}"/>
  </bookViews>
  <sheets>
    <sheet name="Feuil1" sheetId="3" r:id="rId1"/>
  </sheets>
  <calcPr calcId="191029"/>
</workbook>
</file>

<file path=xl/calcChain.xml><?xml version="1.0" encoding="utf-8"?>
<calcChain xmlns="http://schemas.openxmlformats.org/spreadsheetml/2006/main">
  <c r="AK50" i="3" l="1"/>
  <c r="CD22" i="3" l="1"/>
  <c r="CM22" i="3"/>
  <c r="CJ22" i="3"/>
  <c r="CH22" i="3"/>
  <c r="CG22" i="3"/>
  <c r="BS22" i="3"/>
  <c r="BN22" i="3"/>
  <c r="BK22" i="3"/>
  <c r="BJ22" i="3"/>
  <c r="BG22" i="3"/>
  <c r="BF22" i="3"/>
  <c r="BE22" i="3"/>
  <c r="BC22" i="3"/>
  <c r="BB22" i="3"/>
  <c r="BA22" i="3"/>
  <c r="AY22" i="3"/>
  <c r="AV22" i="3"/>
  <c r="AU22" i="3"/>
  <c r="AT22" i="3"/>
  <c r="AR22" i="3"/>
  <c r="AP22" i="3"/>
  <c r="AO22" i="3"/>
  <c r="AN22" i="3"/>
  <c r="CP22" i="3" s="1"/>
  <c r="CH21" i="3"/>
  <c r="CG21" i="3"/>
  <c r="BW21" i="3"/>
  <c r="BS21" i="3"/>
  <c r="BR21" i="3"/>
  <c r="BN21" i="3"/>
  <c r="BK21" i="3"/>
  <c r="BJ21" i="3"/>
  <c r="BI21" i="3"/>
  <c r="BC21" i="3"/>
  <c r="BB21" i="3"/>
  <c r="BA21" i="3"/>
  <c r="AY21" i="3"/>
  <c r="AV21" i="3"/>
  <c r="AU21" i="3"/>
  <c r="AR21" i="3"/>
  <c r="AO21" i="3"/>
  <c r="AN21" i="3"/>
  <c r="CP21" i="3" s="1"/>
  <c r="CH20" i="3"/>
  <c r="CG20" i="3"/>
  <c r="CF20" i="3"/>
  <c r="CD20" i="3"/>
  <c r="BW20" i="3"/>
  <c r="BR20" i="3"/>
  <c r="BK20" i="3"/>
  <c r="BJ20" i="3"/>
  <c r="BI20" i="3"/>
  <c r="BB20" i="3"/>
  <c r="BA20" i="3"/>
  <c r="AY20" i="3"/>
  <c r="AU20" i="3"/>
  <c r="AT20" i="3"/>
  <c r="AN20" i="3"/>
  <c r="CP20" i="3" s="1"/>
  <c r="CJ19" i="3"/>
  <c r="CI19" i="3"/>
  <c r="CH19" i="3"/>
  <c r="CG19" i="3"/>
  <c r="CF19" i="3"/>
  <c r="CD19" i="3"/>
  <c r="BZ19" i="3"/>
  <c r="BX19" i="3"/>
  <c r="BJ19" i="3"/>
  <c r="BI19" i="3"/>
  <c r="BC19" i="3"/>
  <c r="BB19" i="3"/>
  <c r="BA19" i="3"/>
  <c r="AZ19" i="3"/>
  <c r="AU19" i="3"/>
  <c r="AT19" i="3"/>
  <c r="AO19" i="3"/>
  <c r="AN19" i="3"/>
  <c r="CP19" i="3" s="1"/>
  <c r="CI18" i="3"/>
  <c r="CH18" i="3"/>
  <c r="CG18" i="3"/>
  <c r="CF18" i="3"/>
  <c r="CD18" i="3"/>
  <c r="BZ18" i="3"/>
  <c r="BX18" i="3"/>
  <c r="BW18" i="3"/>
  <c r="BR18" i="3"/>
  <c r="BJ18" i="3"/>
  <c r="BI18" i="3"/>
  <c r="BC18" i="3"/>
  <c r="BB18" i="3"/>
  <c r="AZ18" i="3"/>
  <c r="AV18" i="3"/>
  <c r="AT18" i="3"/>
  <c r="AR18" i="3"/>
  <c r="AO18" i="3"/>
  <c r="AN18" i="3"/>
  <c r="CP18" i="3" s="1"/>
  <c r="CJ17" i="3"/>
  <c r="CI17" i="3"/>
  <c r="CH17" i="3"/>
  <c r="CG17" i="3"/>
  <c r="CF17" i="3"/>
  <c r="CD17" i="3"/>
  <c r="BZ17" i="3"/>
  <c r="BW17" i="3"/>
  <c r="BU17" i="3"/>
  <c r="BT17" i="3"/>
  <c r="BN17" i="3"/>
  <c r="BK17" i="3"/>
  <c r="BJ17" i="3"/>
  <c r="BI17" i="3"/>
  <c r="BC17" i="3"/>
  <c r="BB17" i="3"/>
  <c r="BA17" i="3"/>
  <c r="AV17" i="3"/>
  <c r="AU17" i="3"/>
  <c r="AR17" i="3"/>
  <c r="AN17" i="3"/>
  <c r="CP17" i="3" s="1"/>
  <c r="CM16" i="3"/>
  <c r="CJ16" i="3"/>
  <c r="CI16" i="3"/>
  <c r="CH16" i="3"/>
  <c r="CF16" i="3"/>
  <c r="CE16" i="3"/>
  <c r="CD16" i="3"/>
  <c r="BZ16" i="3"/>
  <c r="BX16" i="3"/>
  <c r="BU16" i="3"/>
  <c r="BT16" i="3"/>
  <c r="BR16" i="3"/>
  <c r="BN16" i="3"/>
  <c r="BK16" i="3"/>
  <c r="BJ16" i="3"/>
  <c r="BI16" i="3"/>
  <c r="BG16" i="3"/>
  <c r="BC16" i="3"/>
  <c r="BB16" i="3"/>
  <c r="BA16" i="3"/>
  <c r="AZ16" i="3"/>
  <c r="AV16" i="3"/>
  <c r="AU16" i="3"/>
  <c r="AR16" i="3"/>
  <c r="AN16" i="3"/>
  <c r="CP16" i="3" s="1"/>
  <c r="CM15" i="3"/>
  <c r="CJ15" i="3"/>
  <c r="CI15" i="3"/>
  <c r="CH15" i="3"/>
  <c r="CG15" i="3"/>
  <c r="CF15" i="3"/>
  <c r="CE15" i="3"/>
  <c r="CD15" i="3"/>
  <c r="BZ15" i="3"/>
  <c r="BX15" i="3"/>
  <c r="BW15" i="3"/>
  <c r="BU15" i="3"/>
  <c r="BT15" i="3"/>
  <c r="BS15" i="3"/>
  <c r="BR15" i="3"/>
  <c r="BN15" i="3"/>
  <c r="BK15" i="3"/>
  <c r="BJ15" i="3"/>
  <c r="BI15" i="3"/>
  <c r="BG15" i="3"/>
  <c r="BF15" i="3"/>
  <c r="BE15" i="3"/>
  <c r="BC15" i="3"/>
  <c r="BB15" i="3"/>
  <c r="BA15" i="3"/>
  <c r="AZ15" i="3"/>
  <c r="AY15" i="3"/>
  <c r="AX15" i="3"/>
  <c r="AV15" i="3"/>
  <c r="AU15" i="3"/>
  <c r="AT15" i="3"/>
  <c r="AR15" i="3"/>
  <c r="AP15" i="3"/>
  <c r="AO15" i="3"/>
  <c r="AN15" i="3"/>
  <c r="CP15" i="3" s="1"/>
  <c r="CK12" i="3"/>
  <c r="CI12" i="3"/>
  <c r="CI22" i="3" s="1"/>
  <c r="CF12" i="3"/>
  <c r="CF22" i="3" s="1"/>
  <c r="CE12" i="3"/>
  <c r="CE22" i="3" s="1"/>
  <c r="CC12" i="3"/>
  <c r="BZ12" i="3"/>
  <c r="BZ22" i="3" s="1"/>
  <c r="BX12" i="3"/>
  <c r="BX22" i="3" s="1"/>
  <c r="BU12" i="3"/>
  <c r="BU22" i="3" s="1"/>
  <c r="BR12" i="3"/>
  <c r="BR22" i="3" s="1"/>
  <c r="BQ12" i="3"/>
  <c r="BO12" i="3"/>
  <c r="BM12" i="3"/>
  <c r="BH12" i="3"/>
  <c r="BD12" i="3"/>
  <c r="AZ12" i="3"/>
  <c r="AZ22" i="3" s="1"/>
  <c r="AX12" i="3"/>
  <c r="AX22" i="3" s="1"/>
  <c r="AS12" i="3"/>
  <c r="CN11" i="3"/>
  <c r="CK11" i="3"/>
  <c r="CI11" i="3"/>
  <c r="CI21" i="3" s="1"/>
  <c r="CF11" i="3"/>
  <c r="CF21" i="3" s="1"/>
  <c r="CE11" i="3"/>
  <c r="CE21" i="3" s="1"/>
  <c r="CC11" i="3"/>
  <c r="BZ11" i="3"/>
  <c r="BZ21" i="3" s="1"/>
  <c r="BY11" i="3"/>
  <c r="BU11" i="3"/>
  <c r="BU21" i="3" s="1"/>
  <c r="BT11" i="3"/>
  <c r="BT21" i="3" s="1"/>
  <c r="AZ11" i="3"/>
  <c r="AZ21" i="3" s="1"/>
  <c r="AX11" i="3"/>
  <c r="AX21" i="3" s="1"/>
  <c r="AT11" i="3"/>
  <c r="AT21" i="3" s="1"/>
  <c r="CO10" i="3"/>
  <c r="CK10" i="3"/>
  <c r="CI10" i="3"/>
  <c r="CI20" i="3" s="1"/>
  <c r="CC10" i="3"/>
  <c r="CB10" i="3"/>
  <c r="CA10" i="3"/>
  <c r="BZ10" i="3"/>
  <c r="BZ20" i="3" s="1"/>
  <c r="BU10" i="3"/>
  <c r="BU20" i="3" s="1"/>
  <c r="AX10" i="3"/>
  <c r="AX20" i="3" s="1"/>
  <c r="AO10" i="3"/>
  <c r="AO20" i="3" s="1"/>
  <c r="CN9" i="3"/>
  <c r="CC9" i="3"/>
  <c r="BW9" i="3"/>
  <c r="BW19" i="3" s="1"/>
  <c r="BU9" i="3"/>
  <c r="BU19" i="3" s="1"/>
  <c r="BK9" i="3"/>
  <c r="BK19" i="3" s="1"/>
  <c r="AQ9" i="3"/>
  <c r="CN8" i="3"/>
  <c r="CC8" i="3"/>
  <c r="BV8" i="3"/>
  <c r="BK8" i="3"/>
  <c r="BK18" i="3" s="1"/>
  <c r="BA8" i="3"/>
  <c r="BA18" i="3" s="1"/>
  <c r="AU8" i="3"/>
  <c r="AU18" i="3" s="1"/>
  <c r="CO7" i="3"/>
  <c r="CN7" i="3"/>
  <c r="CM7" i="3"/>
  <c r="CM17" i="3" s="1"/>
  <c r="BX7" i="3"/>
  <c r="BX17" i="3" s="1"/>
  <c r="AO7" i="3"/>
  <c r="AO17" i="3" s="1"/>
  <c r="CO6" i="3"/>
  <c r="CN6" i="3"/>
  <c r="CK6" i="3"/>
  <c r="CC6" i="3"/>
  <c r="CA6" i="3"/>
  <c r="BY6" i="3"/>
  <c r="BV6" i="3"/>
  <c r="BQ6" i="3"/>
  <c r="BO6" i="3"/>
  <c r="BL6" i="3"/>
  <c r="AO6" i="3"/>
  <c r="AO16" i="3" s="1"/>
  <c r="CO5" i="3"/>
  <c r="CO21" i="3" s="1"/>
  <c r="CN5" i="3"/>
  <c r="CN15" i="3" s="1"/>
  <c r="CL5" i="3"/>
  <c r="CL16" i="3" s="1"/>
  <c r="CK5" i="3"/>
  <c r="CK17" i="3" s="1"/>
  <c r="CC5" i="3"/>
  <c r="CC17" i="3" s="1"/>
  <c r="CB5" i="3"/>
  <c r="CB22" i="3" s="1"/>
  <c r="CA5" i="3"/>
  <c r="CA15" i="3" s="1"/>
  <c r="BY5" i="3"/>
  <c r="BY20" i="3" s="1"/>
  <c r="BV5" i="3"/>
  <c r="BV17" i="3" s="1"/>
  <c r="BQ5" i="3"/>
  <c r="BQ19" i="3" s="1"/>
  <c r="BP5" i="3"/>
  <c r="BP15" i="3" s="1"/>
  <c r="BO5" i="3"/>
  <c r="BO15" i="3" s="1"/>
  <c r="BM5" i="3"/>
  <c r="BL5" i="3"/>
  <c r="BL15" i="3" s="1"/>
  <c r="BH5" i="3"/>
  <c r="BH18" i="3" s="1"/>
  <c r="BD5" i="3"/>
  <c r="BD18" i="3" s="1"/>
  <c r="AW5" i="3"/>
  <c r="AW20" i="3" s="1"/>
  <c r="AS5" i="3"/>
  <c r="AS16" i="3" s="1"/>
  <c r="AQ5" i="3"/>
  <c r="AQ21" i="3" s="1"/>
  <c r="CI4" i="3"/>
  <c r="CJ4" i="3" s="1"/>
  <c r="CK4" i="3" s="1"/>
  <c r="CL4" i="3" s="1"/>
  <c r="CM4" i="3" s="1"/>
  <c r="CN4" i="3" s="1"/>
  <c r="CO4" i="3" s="1"/>
  <c r="BP4" i="3"/>
  <c r="BQ4" i="3" s="1"/>
  <c r="BR4" i="3" s="1"/>
  <c r="BS4" i="3" s="1"/>
  <c r="BT4" i="3" s="1"/>
  <c r="BU4" i="3" s="1"/>
  <c r="BV4" i="3" s="1"/>
  <c r="BW4" i="3" s="1"/>
  <c r="BX4" i="3" s="1"/>
  <c r="BY4" i="3" s="1"/>
  <c r="BZ4" i="3" s="1"/>
  <c r="CA4" i="3" s="1"/>
  <c r="CB4" i="3" s="1"/>
  <c r="CC4" i="3" s="1"/>
  <c r="CD4" i="3" s="1"/>
  <c r="CE4" i="3" s="1"/>
  <c r="CF4" i="3" s="1"/>
  <c r="CG4" i="3" s="1"/>
  <c r="BC4" i="3"/>
  <c r="BD4" i="3" s="1"/>
  <c r="BE4" i="3" s="1"/>
  <c r="BF4" i="3" s="1"/>
  <c r="BG4" i="3" s="1"/>
  <c r="BH4" i="3" s="1"/>
  <c r="BI4" i="3" s="1"/>
  <c r="BJ4" i="3" s="1"/>
  <c r="BK4" i="3" s="1"/>
  <c r="BL4" i="3" s="1"/>
  <c r="BM4" i="3" s="1"/>
  <c r="AV4" i="3"/>
  <c r="AW4" i="3" s="1"/>
  <c r="AX4" i="3" s="1"/>
  <c r="AY4" i="3" s="1"/>
  <c r="AZ4" i="3" s="1"/>
  <c r="AQ4" i="3"/>
  <c r="AR4" i="3" s="1"/>
  <c r="AS4" i="3" s="1"/>
  <c r="AT4" i="3" s="1"/>
  <c r="BY16" i="3" l="1"/>
  <c r="BD22" i="3"/>
  <c r="BH22" i="3"/>
  <c r="CN18" i="3"/>
  <c r="CA16" i="3"/>
  <c r="CC22" i="3"/>
  <c r="BM22" i="3"/>
  <c r="CO15" i="3"/>
  <c r="CA20" i="3"/>
  <c r="BD16" i="3"/>
  <c r="CL20" i="3"/>
  <c r="AQ19" i="3"/>
  <c r="BV18" i="3"/>
  <c r="BY21" i="3"/>
  <c r="CK22" i="3"/>
  <c r="BD19" i="3"/>
  <c r="CL22" i="3"/>
  <c r="BV16" i="3"/>
  <c r="BQ16" i="3"/>
  <c r="CN19" i="3"/>
  <c r="AS22" i="3"/>
  <c r="BM16" i="3"/>
  <c r="AS20" i="3"/>
  <c r="AS21" i="3"/>
  <c r="CC18" i="3"/>
  <c r="CK20" i="3"/>
  <c r="CO16" i="3"/>
  <c r="CC21" i="3"/>
  <c r="BP16" i="3"/>
  <c r="AS19" i="3"/>
  <c r="BO20" i="3"/>
  <c r="CN17" i="3"/>
  <c r="CK16" i="3"/>
  <c r="AS15" i="3"/>
  <c r="BM17" i="3"/>
  <c r="BQ20" i="3"/>
  <c r="CO17" i="3"/>
  <c r="CO20" i="3"/>
  <c r="BM21" i="3"/>
  <c r="BV22" i="3"/>
  <c r="BL16" i="3"/>
  <c r="CN16" i="3"/>
  <c r="CB20" i="3"/>
  <c r="CK21" i="3"/>
  <c r="BO22" i="3"/>
  <c r="BY15" i="3"/>
  <c r="BD20" i="3"/>
  <c r="BP21" i="3"/>
  <c r="AW22" i="3"/>
  <c r="CC16" i="3"/>
  <c r="BO16" i="3"/>
  <c r="CC19" i="3"/>
  <c r="CC20" i="3"/>
  <c r="CN21" i="3"/>
  <c r="BQ22" i="3"/>
  <c r="BD15" i="3"/>
  <c r="BQ15" i="3"/>
  <c r="AW18" i="3"/>
  <c r="AQ20" i="3"/>
  <c r="CN22" i="3"/>
  <c r="BL22" i="3"/>
  <c r="BH16" i="3"/>
  <c r="CA17" i="3"/>
  <c r="BM18" i="3"/>
  <c r="AW15" i="3"/>
  <c r="BM15" i="3"/>
  <c r="CC15" i="3"/>
  <c r="CK15" i="3"/>
  <c r="AW16" i="3"/>
  <c r="BQ17" i="3"/>
  <c r="AQ18" i="3"/>
  <c r="BO18" i="3"/>
  <c r="BM19" i="3"/>
  <c r="CO19" i="3"/>
  <c r="BH20" i="3"/>
  <c r="BD21" i="3"/>
  <c r="BQ21" i="3"/>
  <c r="CA21" i="3"/>
  <c r="BY22" i="3"/>
  <c r="CO22" i="3"/>
  <c r="CA18" i="3"/>
  <c r="CB19" i="3"/>
  <c r="BV15" i="3"/>
  <c r="CL15" i="3"/>
  <c r="BD17" i="3"/>
  <c r="BQ18" i="3"/>
  <c r="BO19" i="3"/>
  <c r="AW21" i="3"/>
  <c r="BH21" i="3"/>
  <c r="CB21" i="3"/>
  <c r="AQ22" i="3"/>
  <c r="BP22" i="3"/>
  <c r="CB15" i="3"/>
  <c r="BO17" i="3"/>
  <c r="AQ15" i="3"/>
  <c r="AQ17" i="3"/>
  <c r="CA22" i="3"/>
  <c r="BH15" i="3"/>
  <c r="AQ16" i="3"/>
  <c r="AM4" i="3" l="1"/>
  <c r="CQ18" i="3"/>
  <c r="CQ20" i="3"/>
  <c r="CR17" i="3"/>
  <c r="CR21" i="3"/>
  <c r="CQ19" i="3"/>
  <c r="CR19" i="3"/>
  <c r="CR18" i="3"/>
  <c r="CQ22" i="3"/>
  <c r="CQ21" i="3"/>
  <c r="CR16" i="3"/>
  <c r="CQ16" i="3"/>
  <c r="CR22" i="3"/>
  <c r="CR20" i="3"/>
  <c r="CR15" i="3"/>
  <c r="CQ15" i="3"/>
  <c r="CQ17" i="3"/>
  <c r="AL40" i="3" l="1"/>
  <c r="AK40" i="3"/>
  <c r="AL39" i="3"/>
  <c r="AK39" i="3"/>
  <c r="AL38" i="3"/>
  <c r="AK38" i="3"/>
  <c r="AL37" i="3"/>
  <c r="AK37" i="3"/>
  <c r="AL36" i="3"/>
  <c r="AK36" i="3"/>
  <c r="AL35" i="3"/>
  <c r="AK35" i="3"/>
  <c r="B35" i="3"/>
  <c r="B36" i="3" s="1"/>
  <c r="B37" i="3" s="1"/>
  <c r="B38" i="3" s="1"/>
  <c r="B39" i="3" s="1"/>
  <c r="B40" i="3" s="1"/>
  <c r="AL34" i="3"/>
  <c r="AK34" i="3"/>
  <c r="AL33" i="3"/>
  <c r="AK33" i="3"/>
  <c r="B33" i="3"/>
  <c r="B32" i="3" s="1"/>
  <c r="B31" i="3" s="1"/>
  <c r="B30" i="3" s="1"/>
  <c r="B29" i="3" s="1"/>
  <c r="AL32" i="3"/>
  <c r="AK32" i="3"/>
  <c r="AL31" i="3"/>
  <c r="AK31" i="3"/>
  <c r="AL30" i="3"/>
  <c r="AK30" i="3"/>
  <c r="AL29" i="3"/>
  <c r="AK29" i="3"/>
  <c r="AL67" i="3"/>
  <c r="AK67" i="3"/>
  <c r="AL66" i="3"/>
  <c r="AK66" i="3"/>
  <c r="AL65" i="3"/>
  <c r="AK65" i="3"/>
  <c r="AL64" i="3"/>
  <c r="AK64" i="3"/>
  <c r="AL63" i="3"/>
  <c r="AK63" i="3"/>
  <c r="AL62" i="3"/>
  <c r="AK62" i="3"/>
  <c r="AL61" i="3"/>
  <c r="AK61" i="3"/>
  <c r="AL60" i="3"/>
  <c r="AK60" i="3"/>
  <c r="AL59" i="3"/>
  <c r="AK59" i="3"/>
  <c r="AL58" i="3"/>
  <c r="AK58" i="3"/>
  <c r="AL53" i="3"/>
  <c r="AK53" i="3"/>
  <c r="AL52" i="3"/>
  <c r="AK52" i="3"/>
  <c r="AL51" i="3"/>
  <c r="AK51" i="3"/>
  <c r="AL50" i="3"/>
  <c r="AL49" i="3"/>
  <c r="AK49" i="3"/>
  <c r="AL48" i="3"/>
  <c r="AK48" i="3"/>
  <c r="AL47" i="3"/>
  <c r="AK47" i="3"/>
  <c r="AL46" i="3"/>
  <c r="AK46" i="3"/>
  <c r="AL45" i="3"/>
  <c r="AK45" i="3"/>
  <c r="B25" i="3"/>
  <c r="B53" i="3" s="1"/>
  <c r="B65" i="3" s="1"/>
  <c r="AI24" i="3"/>
  <c r="AD24" i="3"/>
  <c r="Q24" i="3"/>
  <c r="M24" i="3"/>
  <c r="D24" i="3"/>
  <c r="B24" i="3"/>
  <c r="AI23" i="3"/>
  <c r="AD23" i="3"/>
  <c r="AA23" i="3"/>
  <c r="V23" i="3"/>
  <c r="S23" i="3"/>
  <c r="Q23" i="3"/>
  <c r="N23" i="3"/>
  <c r="M23" i="3"/>
  <c r="K23" i="3"/>
  <c r="G23" i="3"/>
  <c r="E23" i="3"/>
  <c r="D23" i="3"/>
  <c r="B23" i="3"/>
  <c r="AH22" i="3"/>
  <c r="AD22" i="3"/>
  <c r="AC22" i="3"/>
  <c r="Y22" i="3"/>
  <c r="X22" i="3"/>
  <c r="V22" i="3"/>
  <c r="U22" i="3"/>
  <c r="T22" i="3"/>
  <c r="S22" i="3"/>
  <c r="Q22" i="3"/>
  <c r="P22" i="3"/>
  <c r="O22" i="3"/>
  <c r="N22" i="3"/>
  <c r="L22" i="3"/>
  <c r="K22" i="3"/>
  <c r="I22" i="3"/>
  <c r="H22" i="3"/>
  <c r="G22" i="3"/>
  <c r="F22" i="3"/>
  <c r="E22" i="3"/>
  <c r="C22" i="3"/>
  <c r="B22" i="3"/>
  <c r="AI21" i="3"/>
  <c r="AH21" i="3"/>
  <c r="AG21" i="3"/>
  <c r="AF21" i="3"/>
  <c r="AE21" i="3"/>
  <c r="AD21" i="3"/>
  <c r="AC21" i="3"/>
  <c r="AB21" i="3"/>
  <c r="Z21" i="3"/>
  <c r="Y21" i="3"/>
  <c r="X21" i="3"/>
  <c r="W21" i="3"/>
  <c r="V21" i="3"/>
  <c r="U21" i="3"/>
  <c r="T21" i="3"/>
  <c r="S21" i="3"/>
  <c r="R21" i="3"/>
  <c r="P21" i="3"/>
  <c r="O21" i="3"/>
  <c r="N21" i="3"/>
  <c r="M21" i="3"/>
  <c r="L21" i="3"/>
  <c r="K21" i="3"/>
  <c r="I21" i="3"/>
  <c r="H21" i="3"/>
  <c r="E21" i="3"/>
  <c r="D21" i="3"/>
  <c r="C21" i="3"/>
  <c r="B21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Q20" i="3"/>
  <c r="P20" i="3"/>
  <c r="O20" i="3"/>
  <c r="N20" i="3"/>
  <c r="M20" i="3"/>
  <c r="L20" i="3"/>
  <c r="K20" i="3"/>
  <c r="I20" i="3"/>
  <c r="H20" i="3"/>
  <c r="G20" i="3"/>
  <c r="F20" i="3"/>
  <c r="E20" i="3"/>
  <c r="D20" i="3"/>
  <c r="C20" i="3"/>
  <c r="B20" i="3"/>
  <c r="AI19" i="3"/>
  <c r="AG19" i="3"/>
  <c r="AF19" i="3"/>
  <c r="AE19" i="3"/>
  <c r="AD19" i="3"/>
  <c r="AC19" i="3"/>
  <c r="AB19" i="3"/>
  <c r="AA19" i="3"/>
  <c r="Z19" i="3"/>
  <c r="Y19" i="3"/>
  <c r="X19" i="3"/>
  <c r="W19" i="3"/>
  <c r="V19" i="3"/>
  <c r="T19" i="3"/>
  <c r="S19" i="3"/>
  <c r="R19" i="3"/>
  <c r="Q19" i="3"/>
  <c r="P19" i="3"/>
  <c r="O19" i="3"/>
  <c r="M19" i="3"/>
  <c r="L19" i="3"/>
  <c r="K19" i="3"/>
  <c r="I19" i="3"/>
  <c r="H19" i="3"/>
  <c r="G19" i="3"/>
  <c r="F19" i="3"/>
  <c r="E19" i="3"/>
  <c r="D19" i="3"/>
  <c r="C19" i="3"/>
  <c r="B19" i="3"/>
  <c r="AI18" i="3"/>
  <c r="AH18" i="3"/>
  <c r="AG18" i="3"/>
  <c r="AF18" i="3"/>
  <c r="AE18" i="3"/>
  <c r="AD18" i="3"/>
  <c r="AC18" i="3"/>
  <c r="AB18" i="3"/>
  <c r="AA18" i="3"/>
  <c r="Z18" i="3"/>
  <c r="Y18" i="3"/>
  <c r="X18" i="3"/>
  <c r="V18" i="3"/>
  <c r="U18" i="3"/>
  <c r="T18" i="3"/>
  <c r="S18" i="3"/>
  <c r="R18" i="3"/>
  <c r="Q18" i="3"/>
  <c r="P18" i="3"/>
  <c r="O18" i="3"/>
  <c r="N18" i="3"/>
  <c r="M18" i="3"/>
  <c r="L18" i="3"/>
  <c r="K18" i="3"/>
  <c r="I18" i="3"/>
  <c r="H18" i="3"/>
  <c r="G18" i="3"/>
  <c r="F18" i="3"/>
  <c r="E18" i="3"/>
  <c r="D18" i="3"/>
  <c r="C18" i="3"/>
  <c r="B18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I17" i="3"/>
  <c r="H17" i="3"/>
  <c r="G17" i="3"/>
  <c r="F17" i="3"/>
  <c r="E17" i="3"/>
  <c r="D17" i="3"/>
  <c r="C17" i="3"/>
  <c r="B17" i="3"/>
  <c r="AH7" i="3"/>
  <c r="AH19" i="3" s="1"/>
  <c r="U7" i="3"/>
  <c r="U19" i="3" s="1"/>
  <c r="N7" i="3"/>
  <c r="W6" i="3"/>
  <c r="W18" i="3" s="1"/>
  <c r="J5" i="3"/>
  <c r="J20" i="3" s="1"/>
  <c r="N19" i="3" l="1"/>
  <c r="A4" i="3"/>
  <c r="B51" i="3"/>
  <c r="B63" i="3" s="1"/>
  <c r="B48" i="3"/>
  <c r="B60" i="3" s="1"/>
  <c r="B49" i="3"/>
  <c r="B61" i="3" s="1"/>
  <c r="B52" i="3"/>
  <c r="B64" i="3" s="1"/>
  <c r="B45" i="3"/>
  <c r="B46" i="3"/>
  <c r="B58" i="3" s="1"/>
  <c r="B47" i="3"/>
  <c r="B59" i="3" s="1"/>
  <c r="B50" i="3"/>
  <c r="B62" i="3" s="1"/>
  <c r="J17" i="3"/>
  <c r="J22" i="3"/>
  <c r="J18" i="3"/>
  <c r="J19" i="3"/>
  <c r="J23" i="3"/>
</calcChain>
</file>

<file path=xl/sharedStrings.xml><?xml version="1.0" encoding="utf-8"?>
<sst xmlns="http://schemas.openxmlformats.org/spreadsheetml/2006/main" count="307" uniqueCount="32">
  <si>
    <t>Y11722 5d exit 20min delay</t>
  </si>
  <si>
    <t>slide 2</t>
  </si>
  <si>
    <t>slide 3</t>
  </si>
  <si>
    <t>Spc42 separation</t>
  </si>
  <si>
    <t>slice</t>
  </si>
  <si>
    <t>D1</t>
  </si>
  <si>
    <t>D6</t>
  </si>
  <si>
    <t>D10</t>
  </si>
  <si>
    <t>D16</t>
  </si>
  <si>
    <t>D2</t>
  </si>
  <si>
    <t>D7</t>
  </si>
  <si>
    <t>D12</t>
  </si>
  <si>
    <t>Nuf2 5d % unalign</t>
  </si>
  <si>
    <t>mean</t>
  </si>
  <si>
    <t>SD</t>
  </si>
  <si>
    <t>Nuf2 5d % align nMT</t>
  </si>
  <si>
    <t>ROI</t>
  </si>
  <si>
    <t>Nuf2 5d % align SPB separation</t>
  </si>
  <si>
    <t>Nuf2 5d % align bud emmergeance</t>
  </si>
  <si>
    <t>Time</t>
  </si>
  <si>
    <t>bud emmergeance</t>
  </si>
  <si>
    <t>slide2</t>
  </si>
  <si>
    <t>D13</t>
  </si>
  <si>
    <t>D27</t>
  </si>
  <si>
    <t>D47</t>
  </si>
  <si>
    <t>Stu2 7d % CHX unalign</t>
  </si>
  <si>
    <t>Mean</t>
  </si>
  <si>
    <t>nd</t>
  </si>
  <si>
    <t>stu2-GFP CHX 7d exit pad</t>
  </si>
  <si>
    <t>Time (min)</t>
  </si>
  <si>
    <t>n=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u/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0" fillId="0" borderId="0" xfId="0" applyFill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5" borderId="0" xfId="0" applyFont="1" applyFill="1"/>
    <xf numFmtId="164" fontId="3" fillId="0" borderId="0" xfId="0" applyNumberFormat="1" applyFont="1" applyFill="1"/>
    <xf numFmtId="164" fontId="3" fillId="0" borderId="15" xfId="0" applyNumberFormat="1" applyFont="1" applyFill="1" applyBorder="1"/>
    <xf numFmtId="0" fontId="3" fillId="0" borderId="0" xfId="0" applyFont="1"/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/>
    <xf numFmtId="164" fontId="3" fillId="3" borderId="0" xfId="0" applyNumberFormat="1" applyFont="1" applyFill="1"/>
    <xf numFmtId="164" fontId="3" fillId="4" borderId="0" xfId="0" applyNumberFormat="1" applyFont="1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5" xfId="0" applyNumberFormat="1" applyBorder="1"/>
    <xf numFmtId="0" fontId="0" fillId="0" borderId="18" xfId="0" applyNumberFormat="1" applyBorder="1"/>
    <xf numFmtId="2" fontId="0" fillId="0" borderId="6" xfId="0" applyNumberFormat="1" applyBorder="1"/>
    <xf numFmtId="0" fontId="0" fillId="0" borderId="7" xfId="0" applyNumberFormat="1" applyBorder="1"/>
    <xf numFmtId="0" fontId="0" fillId="0" borderId="15" xfId="0" applyNumberFormat="1" applyBorder="1"/>
    <xf numFmtId="2" fontId="0" fillId="0" borderId="8" xfId="0" applyNumberFormat="1" applyBorder="1"/>
    <xf numFmtId="0" fontId="0" fillId="0" borderId="9" xfId="0" applyNumberFormat="1" applyBorder="1"/>
    <xf numFmtId="0" fontId="0" fillId="0" borderId="19" xfId="0" applyNumberFormat="1" applyBorder="1"/>
    <xf numFmtId="2" fontId="0" fillId="0" borderId="10" xfId="0" applyNumberFormat="1" applyBorder="1"/>
    <xf numFmtId="0" fontId="4" fillId="0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0" xfId="0" applyNumberFormat="1" applyFont="1"/>
    <xf numFmtId="165" fontId="0" fillId="0" borderId="0" xfId="0" applyNumberFormat="1"/>
    <xf numFmtId="165" fontId="4" fillId="0" borderId="0" xfId="0" applyNumberFormat="1" applyFont="1" applyAlignment="1"/>
    <xf numFmtId="165" fontId="4" fillId="0" borderId="0" xfId="0" applyNumberFormat="1" applyFont="1" applyFill="1"/>
    <xf numFmtId="0" fontId="0" fillId="0" borderId="15" xfId="0" applyNumberFormat="1" applyFon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0" fontId="0" fillId="0" borderId="18" xfId="0" applyNumberFormat="1" applyFont="1" applyBorder="1" applyAlignment="1">
      <alignment horizontal="center"/>
    </xf>
    <xf numFmtId="0" fontId="0" fillId="0" borderId="6" xfId="0" applyNumberFormat="1" applyFont="1" applyBorder="1" applyAlignment="1">
      <alignment horizontal="center"/>
    </xf>
    <xf numFmtId="0" fontId="0" fillId="0" borderId="8" xfId="0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19" xfId="0" applyNumberFormat="1" applyFon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0" fontId="0" fillId="0" borderId="10" xfId="0" applyNumberFormat="1" applyFont="1" applyBorder="1" applyAlignment="1">
      <alignment horizontal="center"/>
    </xf>
    <xf numFmtId="0" fontId="0" fillId="0" borderId="21" xfId="0" applyNumberFormat="1" applyFont="1" applyBorder="1" applyAlignment="1">
      <alignment horizontal="center"/>
    </xf>
    <xf numFmtId="0" fontId="0" fillId="0" borderId="16" xfId="0" applyNumberFormat="1" applyFont="1" applyBorder="1" applyAlignment="1">
      <alignment horizontal="center"/>
    </xf>
    <xf numFmtId="0" fontId="0" fillId="0" borderId="17" xfId="0" applyNumberFormat="1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26" xfId="0" applyFont="1" applyBorder="1" applyAlignment="1">
      <alignment horizontal="center"/>
    </xf>
    <xf numFmtId="0" fontId="0" fillId="0" borderId="27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Fill="1" applyBorder="1"/>
    <xf numFmtId="0" fontId="2" fillId="0" borderId="7" xfId="0" applyFont="1" applyFill="1" applyBorder="1"/>
    <xf numFmtId="0" fontId="2" fillId="0" borderId="8" xfId="0" applyFont="1" applyFill="1" applyBorder="1" applyAlignment="1"/>
    <xf numFmtId="0" fontId="2" fillId="5" borderId="7" xfId="0" applyFont="1" applyFill="1" applyBorder="1"/>
    <xf numFmtId="0" fontId="0" fillId="0" borderId="8" xfId="0" applyFont="1" applyBorder="1" applyAlignment="1">
      <alignment horizontal="center"/>
    </xf>
    <xf numFmtId="165" fontId="2" fillId="5" borderId="7" xfId="0" applyNumberFormat="1" applyFont="1" applyFill="1" applyBorder="1" applyAlignment="1">
      <alignment horizontal="center"/>
    </xf>
    <xf numFmtId="165" fontId="2" fillId="5" borderId="9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14" fontId="0" fillId="0" borderId="5" xfId="0" applyNumberFormat="1" applyBorder="1" applyAlignment="1">
      <alignment horizontal="center"/>
    </xf>
    <xf numFmtId="14" fontId="0" fillId="0" borderId="18" xfId="0" applyNumberFormat="1" applyBorder="1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Fill="1" applyBorder="1" applyAlignment="1"/>
    <xf numFmtId="0" fontId="5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3" fillId="0" borderId="15" xfId="0" applyFont="1" applyBorder="1"/>
    <xf numFmtId="0" fontId="3" fillId="0" borderId="15" xfId="0" applyFont="1" applyFill="1" applyBorder="1"/>
    <xf numFmtId="0" fontId="3" fillId="0" borderId="0" xfId="0" applyFont="1" applyBorder="1" applyAlignment="1"/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3" fillId="0" borderId="15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3" borderId="0" xfId="0" applyFont="1" applyFill="1"/>
    <xf numFmtId="164" fontId="3" fillId="4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0" fontId="3" fillId="4" borderId="0" xfId="0" applyFont="1" applyFill="1"/>
    <xf numFmtId="164" fontId="6" fillId="0" borderId="0" xfId="0" applyNumberFormat="1" applyFont="1" applyFill="1"/>
    <xf numFmtId="165" fontId="3" fillId="0" borderId="0" xfId="0" applyNumberFormat="1" applyFont="1" applyFill="1"/>
    <xf numFmtId="165" fontId="6" fillId="0" borderId="0" xfId="0" applyNumberFormat="1" applyFont="1" applyFill="1"/>
    <xf numFmtId="0" fontId="3" fillId="6" borderId="14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164" fontId="7" fillId="0" borderId="0" xfId="0" applyNumberFormat="1" applyFont="1" applyFill="1"/>
    <xf numFmtId="164" fontId="3" fillId="0" borderId="0" xfId="0" applyNumberFormat="1" applyFont="1"/>
    <xf numFmtId="164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/>
    <xf numFmtId="0" fontId="3" fillId="6" borderId="11" xfId="0" applyFont="1" applyFill="1" applyBorder="1" applyAlignment="1">
      <alignment horizontal="center"/>
    </xf>
    <xf numFmtId="0" fontId="3" fillId="0" borderId="5" xfId="0" applyFont="1" applyFill="1" applyBorder="1" applyAlignment="1"/>
    <xf numFmtId="165" fontId="3" fillId="0" borderId="18" xfId="0" applyNumberFormat="1" applyFont="1" applyFill="1" applyBorder="1" applyAlignment="1">
      <alignment horizontal="center"/>
    </xf>
    <xf numFmtId="0" fontId="3" fillId="0" borderId="18" xfId="0" applyFont="1" applyBorder="1" applyAlignment="1">
      <alignment horizontal="center"/>
    </xf>
    <xf numFmtId="165" fontId="3" fillId="0" borderId="18" xfId="0" applyNumberFormat="1" applyFont="1" applyFill="1" applyBorder="1"/>
    <xf numFmtId="0" fontId="3" fillId="0" borderId="18" xfId="0" applyFont="1" applyFill="1" applyBorder="1"/>
    <xf numFmtId="0" fontId="3" fillId="0" borderId="18" xfId="0" applyFont="1" applyFill="1" applyBorder="1" applyAlignment="1">
      <alignment horizontal="center"/>
    </xf>
    <xf numFmtId="164" fontId="3" fillId="0" borderId="18" xfId="0" applyNumberFormat="1" applyFont="1" applyFill="1" applyBorder="1"/>
    <xf numFmtId="0" fontId="3" fillId="0" borderId="18" xfId="0" applyFont="1" applyBorder="1"/>
    <xf numFmtId="0" fontId="3" fillId="0" borderId="6" xfId="0" applyFont="1" applyBorder="1"/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7" xfId="0" applyFont="1" applyBorder="1"/>
    <xf numFmtId="165" fontId="3" fillId="0" borderId="15" xfId="0" applyNumberFormat="1" applyFont="1" applyBorder="1" applyAlignment="1">
      <alignment horizontal="center"/>
    </xf>
    <xf numFmtId="164" fontId="3" fillId="0" borderId="15" xfId="0" applyNumberFormat="1" applyFont="1" applyFill="1" applyBorder="1" applyAlignment="1">
      <alignment horizontal="center"/>
    </xf>
    <xf numFmtId="165" fontId="3" fillId="0" borderId="15" xfId="0" applyNumberFormat="1" applyFont="1" applyBorder="1"/>
    <xf numFmtId="0" fontId="3" fillId="0" borderId="15" xfId="0" applyFont="1" applyBorder="1" applyAlignment="1">
      <alignment horizontal="center"/>
    </xf>
    <xf numFmtId="0" fontId="3" fillId="0" borderId="8" xfId="0" applyFont="1" applyBorder="1"/>
    <xf numFmtId="164" fontId="3" fillId="0" borderId="15" xfId="0" applyNumberFormat="1" applyFont="1" applyBorder="1"/>
    <xf numFmtId="164" fontId="3" fillId="4" borderId="15" xfId="0" applyNumberFormat="1" applyFont="1" applyFill="1" applyBorder="1" applyAlignment="1">
      <alignment horizontal="center"/>
    </xf>
    <xf numFmtId="164" fontId="3" fillId="4" borderId="15" xfId="0" applyNumberFormat="1" applyFont="1" applyFill="1" applyBorder="1"/>
    <xf numFmtId="165" fontId="3" fillId="0" borderId="15" xfId="0" applyNumberFormat="1" applyFont="1" applyFill="1" applyBorder="1" applyAlignment="1">
      <alignment horizontal="center"/>
    </xf>
    <xf numFmtId="0" fontId="3" fillId="4" borderId="15" xfId="0" applyFont="1" applyFill="1" applyBorder="1"/>
    <xf numFmtId="0" fontId="3" fillId="0" borderId="15" xfId="0" applyFont="1" applyFill="1" applyBorder="1" applyAlignment="1">
      <alignment horizontal="center"/>
    </xf>
    <xf numFmtId="165" fontId="6" fillId="0" borderId="15" xfId="0" applyNumberFormat="1" applyFont="1" applyFill="1" applyBorder="1"/>
    <xf numFmtId="0" fontId="3" fillId="0" borderId="9" xfId="0" applyFont="1" applyBorder="1"/>
    <xf numFmtId="165" fontId="3" fillId="0" borderId="19" xfId="0" applyNumberFormat="1" applyFont="1" applyFill="1" applyBorder="1" applyAlignment="1">
      <alignment horizontal="center"/>
    </xf>
    <xf numFmtId="164" fontId="3" fillId="4" borderId="19" xfId="0" applyNumberFormat="1" applyFont="1" applyFill="1" applyBorder="1" applyAlignment="1">
      <alignment horizontal="center"/>
    </xf>
    <xf numFmtId="164" fontId="3" fillId="0" borderId="19" xfId="0" applyNumberFormat="1" applyFont="1" applyFill="1" applyBorder="1" applyAlignment="1">
      <alignment horizontal="center"/>
    </xf>
    <xf numFmtId="165" fontId="3" fillId="0" borderId="19" xfId="0" applyNumberFormat="1" applyFont="1" applyFill="1" applyBorder="1"/>
    <xf numFmtId="164" fontId="3" fillId="4" borderId="19" xfId="0" applyNumberFormat="1" applyFont="1" applyFill="1" applyBorder="1"/>
    <xf numFmtId="165" fontId="6" fillId="0" borderId="19" xfId="0" applyNumberFormat="1" applyFont="1" applyFill="1" applyBorder="1"/>
    <xf numFmtId="164" fontId="3" fillId="0" borderId="19" xfId="0" applyNumberFormat="1" applyFont="1" applyFill="1" applyBorder="1"/>
    <xf numFmtId="0" fontId="3" fillId="0" borderId="19" xfId="0" applyFont="1" applyFill="1" applyBorder="1"/>
    <xf numFmtId="0" fontId="3" fillId="0" borderId="19" xfId="0" applyFont="1" applyFill="1" applyBorder="1" applyAlignment="1">
      <alignment horizontal="center"/>
    </xf>
    <xf numFmtId="0" fontId="3" fillId="4" borderId="19" xfId="0" applyFont="1" applyFill="1" applyBorder="1"/>
    <xf numFmtId="0" fontId="3" fillId="0" borderId="10" xfId="0" applyFont="1" applyBorder="1"/>
    <xf numFmtId="0" fontId="3" fillId="0" borderId="0" xfId="0" applyFont="1" applyFill="1" applyBorder="1"/>
    <xf numFmtId="165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/>
    <xf numFmtId="165" fontId="6" fillId="0" borderId="0" xfId="0" applyNumberFormat="1" applyFont="1" applyFill="1" applyBorder="1"/>
    <xf numFmtId="165" fontId="3" fillId="0" borderId="0" xfId="0" applyNumberFormat="1" applyFont="1" applyAlignment="1">
      <alignment horizontal="center"/>
    </xf>
    <xf numFmtId="165" fontId="3" fillId="0" borderId="0" xfId="0" applyNumberFormat="1" applyFont="1"/>
    <xf numFmtId="165" fontId="3" fillId="0" borderId="15" xfId="0" applyNumberFormat="1" applyFont="1" applyFill="1" applyBorder="1"/>
    <xf numFmtId="164" fontId="3" fillId="3" borderId="15" xfId="0" applyNumberFormat="1" applyFont="1" applyFill="1" applyBorder="1" applyAlignment="1">
      <alignment horizontal="center"/>
    </xf>
    <xf numFmtId="164" fontId="3" fillId="3" borderId="15" xfId="0" applyNumberFormat="1" applyFont="1" applyFill="1" applyBorder="1"/>
    <xf numFmtId="0" fontId="3" fillId="0" borderId="9" xfId="0" applyFont="1" applyBorder="1" applyAlignment="1">
      <alignment horizontal="center"/>
    </xf>
    <xf numFmtId="164" fontId="6" fillId="0" borderId="19" xfId="0" applyNumberFormat="1" applyFont="1" applyFill="1" applyBorder="1"/>
    <xf numFmtId="0" fontId="3" fillId="0" borderId="19" xfId="0" applyFont="1" applyBorder="1"/>
    <xf numFmtId="0" fontId="3" fillId="0" borderId="2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9" xfId="0" applyFont="1" applyFill="1" applyBorder="1"/>
    <xf numFmtId="0" fontId="3" fillId="0" borderId="10" xfId="0" applyFont="1" applyFill="1" applyBorder="1"/>
    <xf numFmtId="164" fontId="3" fillId="0" borderId="0" xfId="0" applyNumberFormat="1" applyFont="1" applyFill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R85"/>
  <sheetViews>
    <sheetView tabSelected="1" zoomScale="85" zoomScaleNormal="85" workbookViewId="0">
      <selection activeCell="AK15" sqref="AK15"/>
    </sheetView>
  </sheetViews>
  <sheetFormatPr baseColWidth="10" defaultRowHeight="14.4" x14ac:dyDescent="0.3"/>
  <cols>
    <col min="1" max="1" width="4.109375" style="7" customWidth="1"/>
    <col min="2" max="2" width="4.33203125" style="73" customWidth="1"/>
    <col min="3" max="12" width="5.44140625" style="144" customWidth="1"/>
    <col min="13" max="15" width="5.44140625" style="145" customWidth="1"/>
    <col min="16" max="17" width="5.44140625" style="7" customWidth="1"/>
    <col min="18" max="20" width="5" style="7" customWidth="1"/>
    <col min="21" max="23" width="5" style="73" customWidth="1"/>
    <col min="24" max="35" width="5" style="7" customWidth="1"/>
    <col min="36" max="36" width="4.109375" style="7" customWidth="1"/>
    <col min="37" max="38" width="8" style="73" customWidth="1"/>
    <col min="39" max="39" width="4" style="4" customWidth="1"/>
    <col min="40" max="40" width="7.21875" customWidth="1"/>
    <col min="41" max="82" width="4.33203125" customWidth="1"/>
    <col min="83" max="93" width="4.33203125" style="12" customWidth="1"/>
    <col min="94" max="96" width="4.5546875" customWidth="1"/>
    <col min="97" max="16384" width="11.5546875" style="2"/>
  </cols>
  <sheetData>
    <row r="1" spans="1:96" ht="15" thickBot="1" x14ac:dyDescent="0.35">
      <c r="B1" s="71" t="s">
        <v>0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</row>
    <row r="2" spans="1:96" ht="15" thickBot="1" x14ac:dyDescent="0.35">
      <c r="B2" s="74"/>
      <c r="C2" s="75" t="s">
        <v>1</v>
      </c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7"/>
      <c r="R2" s="75" t="s">
        <v>2</v>
      </c>
      <c r="S2" s="76"/>
      <c r="T2" s="76"/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7"/>
      <c r="AO2" s="66" t="s">
        <v>28</v>
      </c>
      <c r="AP2" s="67"/>
      <c r="AQ2" s="67"/>
      <c r="AR2" s="67"/>
      <c r="AS2" s="67"/>
      <c r="AT2" s="67"/>
      <c r="AU2" s="67"/>
      <c r="AV2" s="67"/>
      <c r="AW2" s="67"/>
      <c r="AX2" s="67"/>
      <c r="AY2" s="67"/>
      <c r="AZ2" s="67"/>
      <c r="BA2" s="67"/>
      <c r="BB2" s="67"/>
      <c r="BC2" s="67"/>
      <c r="BD2" s="67"/>
      <c r="BE2" s="67"/>
      <c r="BF2" s="67"/>
      <c r="BG2" s="67"/>
      <c r="BH2" s="67"/>
      <c r="BI2" s="67"/>
      <c r="BJ2" s="67"/>
      <c r="BK2" s="67"/>
      <c r="BL2" s="67"/>
      <c r="BM2" s="67"/>
      <c r="BN2" s="67"/>
      <c r="BO2" s="67"/>
      <c r="BP2" s="67"/>
      <c r="BQ2" s="67"/>
      <c r="BR2" s="67"/>
      <c r="BS2" s="67"/>
      <c r="BT2" s="67"/>
      <c r="BU2" s="67"/>
      <c r="BV2" s="67"/>
      <c r="BW2" s="67"/>
      <c r="BX2" s="67"/>
      <c r="BY2" s="67"/>
      <c r="BZ2" s="67"/>
      <c r="CA2" s="67"/>
      <c r="CB2" s="67"/>
      <c r="CC2" s="67"/>
      <c r="CD2" s="67"/>
      <c r="CE2" s="67"/>
      <c r="CF2" s="67"/>
      <c r="CG2" s="67"/>
      <c r="CH2" s="67"/>
      <c r="CI2" s="67"/>
      <c r="CJ2" s="67"/>
      <c r="CK2" s="67"/>
      <c r="CL2" s="67"/>
      <c r="CM2" s="67"/>
      <c r="CN2" s="67"/>
      <c r="CO2" s="68"/>
    </row>
    <row r="3" spans="1:96" ht="15" thickBot="1" x14ac:dyDescent="0.35">
      <c r="A3" s="78" t="s">
        <v>30</v>
      </c>
      <c r="B3" s="79" t="s">
        <v>16</v>
      </c>
      <c r="C3" s="80"/>
      <c r="D3" s="80"/>
      <c r="E3" s="81" t="s">
        <v>20</v>
      </c>
      <c r="F3" s="81"/>
      <c r="G3" s="81"/>
      <c r="H3" s="80"/>
      <c r="I3" s="80"/>
      <c r="J3" s="82" t="s">
        <v>3</v>
      </c>
      <c r="K3" s="82"/>
      <c r="L3" s="82"/>
      <c r="M3" s="82"/>
      <c r="N3" s="82"/>
      <c r="O3" s="80"/>
      <c r="P3" s="83"/>
      <c r="Q3" s="83"/>
      <c r="R3" s="80"/>
      <c r="S3" s="80"/>
      <c r="T3" s="80"/>
      <c r="U3" s="80"/>
      <c r="V3" s="80"/>
      <c r="W3" s="80"/>
      <c r="X3" s="80"/>
      <c r="Y3" s="80"/>
      <c r="Z3" s="80"/>
      <c r="AA3" s="80"/>
      <c r="AB3" s="80"/>
      <c r="AC3" s="80"/>
      <c r="AD3" s="80"/>
      <c r="AE3" s="80"/>
      <c r="AF3" s="80"/>
      <c r="AG3" s="80"/>
      <c r="AH3" s="80"/>
      <c r="AM3" s="51" t="s">
        <v>30</v>
      </c>
      <c r="AN3" s="52" t="s">
        <v>16</v>
      </c>
      <c r="AO3" s="69" t="s">
        <v>21</v>
      </c>
      <c r="AP3" s="69"/>
      <c r="AQ3" s="69"/>
      <c r="AR3" s="69"/>
      <c r="AS3" s="69"/>
      <c r="AT3" s="69"/>
      <c r="AU3" s="69"/>
      <c r="AV3" s="69"/>
      <c r="AW3" s="69"/>
      <c r="AX3" s="69"/>
      <c r="AY3" s="69"/>
      <c r="AZ3" s="69"/>
      <c r="BA3" s="69"/>
      <c r="BB3" s="69"/>
      <c r="BC3" s="69"/>
      <c r="BD3" s="69"/>
      <c r="BE3" s="69"/>
      <c r="BF3" s="69"/>
      <c r="BG3" s="69"/>
      <c r="BH3" s="69"/>
      <c r="BI3" s="69"/>
      <c r="BJ3" s="69"/>
      <c r="BK3" s="69"/>
      <c r="BL3" s="69"/>
      <c r="BM3" s="69"/>
      <c r="BN3" s="69"/>
      <c r="BO3" s="69"/>
      <c r="BP3" s="69"/>
      <c r="BQ3" s="69"/>
      <c r="BR3" s="69"/>
      <c r="BS3" s="69"/>
      <c r="BT3" s="69"/>
      <c r="BU3" s="69"/>
      <c r="BV3" s="69"/>
      <c r="BW3" s="69"/>
      <c r="BX3" s="69"/>
      <c r="BY3" s="69"/>
      <c r="BZ3" s="69"/>
      <c r="CA3" s="69"/>
      <c r="CB3" s="69"/>
      <c r="CC3" s="69"/>
      <c r="CD3" s="69"/>
      <c r="CE3" s="69"/>
      <c r="CF3" s="69"/>
      <c r="CG3" s="69"/>
      <c r="CH3" s="69"/>
      <c r="CI3" s="69"/>
      <c r="CJ3" s="69"/>
      <c r="CK3" s="69"/>
      <c r="CL3" s="69"/>
      <c r="CM3" s="69"/>
      <c r="CN3" s="69"/>
      <c r="CO3" s="70"/>
    </row>
    <row r="4" spans="1:96" s="3" customFormat="1" x14ac:dyDescent="0.3">
      <c r="A4" s="79">
        <f>COUNT(C7:AI7)</f>
        <v>33</v>
      </c>
      <c r="B4" s="84" t="s">
        <v>19</v>
      </c>
      <c r="C4" s="85" t="s">
        <v>5</v>
      </c>
      <c r="D4" s="85">
        <v>2</v>
      </c>
      <c r="E4" s="86">
        <v>3</v>
      </c>
      <c r="F4" s="86">
        <v>4</v>
      </c>
      <c r="G4" s="86">
        <v>5</v>
      </c>
      <c r="H4" s="87" t="s">
        <v>6</v>
      </c>
      <c r="I4" s="87">
        <v>7</v>
      </c>
      <c r="J4" s="86">
        <v>8</v>
      </c>
      <c r="K4" s="86">
        <v>9</v>
      </c>
      <c r="L4" s="86" t="s">
        <v>7</v>
      </c>
      <c r="M4" s="86">
        <v>11</v>
      </c>
      <c r="N4" s="86">
        <v>12</v>
      </c>
      <c r="O4" s="87">
        <v>13</v>
      </c>
      <c r="P4" s="87" t="s">
        <v>8</v>
      </c>
      <c r="Q4" s="87">
        <v>17</v>
      </c>
      <c r="R4" s="87">
        <v>1</v>
      </c>
      <c r="S4" s="87" t="s">
        <v>9</v>
      </c>
      <c r="T4" s="87">
        <v>3</v>
      </c>
      <c r="U4" s="87">
        <v>4</v>
      </c>
      <c r="V4" s="87">
        <v>5</v>
      </c>
      <c r="W4" s="87">
        <v>6</v>
      </c>
      <c r="X4" s="87" t="s">
        <v>10</v>
      </c>
      <c r="Y4" s="87">
        <v>9</v>
      </c>
      <c r="Z4" s="87">
        <v>10</v>
      </c>
      <c r="AA4" s="87">
        <v>11</v>
      </c>
      <c r="AB4" s="87" t="s">
        <v>11</v>
      </c>
      <c r="AC4" s="87">
        <v>13</v>
      </c>
      <c r="AD4" s="87">
        <v>14</v>
      </c>
      <c r="AE4" s="87">
        <v>15</v>
      </c>
      <c r="AF4" s="87">
        <v>16</v>
      </c>
      <c r="AG4" s="87">
        <v>17</v>
      </c>
      <c r="AH4" s="87">
        <v>21</v>
      </c>
      <c r="AI4" s="87">
        <v>22</v>
      </c>
      <c r="AJ4" s="9"/>
      <c r="AK4" s="86"/>
      <c r="AL4" s="86"/>
      <c r="AM4" s="53">
        <f>COUNT(AO15:CO15)</f>
        <v>53</v>
      </c>
      <c r="AN4" s="54" t="s">
        <v>19</v>
      </c>
      <c r="AO4" s="1">
        <v>1</v>
      </c>
      <c r="AP4" s="1">
        <v>2</v>
      </c>
      <c r="AQ4" s="1">
        <f>1+AP4</f>
        <v>3</v>
      </c>
      <c r="AR4" s="1">
        <f t="shared" ref="AR4:CG4" si="0">1+AQ4</f>
        <v>4</v>
      </c>
      <c r="AS4" s="1">
        <f t="shared" si="0"/>
        <v>5</v>
      </c>
      <c r="AT4" s="1">
        <f t="shared" si="0"/>
        <v>6</v>
      </c>
      <c r="AU4" s="1" t="s">
        <v>10</v>
      </c>
      <c r="AV4" s="1">
        <f>8</f>
        <v>8</v>
      </c>
      <c r="AW4" s="1">
        <f t="shared" si="0"/>
        <v>9</v>
      </c>
      <c r="AX4" s="1">
        <f t="shared" si="0"/>
        <v>10</v>
      </c>
      <c r="AY4" s="1">
        <f t="shared" si="0"/>
        <v>11</v>
      </c>
      <c r="AZ4" s="1">
        <f t="shared" si="0"/>
        <v>12</v>
      </c>
      <c r="BA4" s="1" t="s">
        <v>22</v>
      </c>
      <c r="BB4" s="1">
        <v>14</v>
      </c>
      <c r="BC4" s="1">
        <f t="shared" si="0"/>
        <v>15</v>
      </c>
      <c r="BD4" s="1">
        <f t="shared" si="0"/>
        <v>16</v>
      </c>
      <c r="BE4" s="1">
        <f t="shared" si="0"/>
        <v>17</v>
      </c>
      <c r="BF4" s="1">
        <f t="shared" si="0"/>
        <v>18</v>
      </c>
      <c r="BG4" s="1" t="e">
        <f>1+#REF!</f>
        <v>#REF!</v>
      </c>
      <c r="BH4" s="1" t="e">
        <f t="shared" si="0"/>
        <v>#REF!</v>
      </c>
      <c r="BI4" s="1" t="e">
        <f t="shared" si="0"/>
        <v>#REF!</v>
      </c>
      <c r="BJ4" s="1" t="e">
        <f t="shared" si="0"/>
        <v>#REF!</v>
      </c>
      <c r="BK4" s="1" t="e">
        <f t="shared" si="0"/>
        <v>#REF!</v>
      </c>
      <c r="BL4" s="1" t="e">
        <f t="shared" si="0"/>
        <v>#REF!</v>
      </c>
      <c r="BM4" s="1" t="e">
        <f t="shared" si="0"/>
        <v>#REF!</v>
      </c>
      <c r="BN4" s="1" t="s">
        <v>23</v>
      </c>
      <c r="BO4" s="1">
        <v>28</v>
      </c>
      <c r="BP4" s="1">
        <f t="shared" si="0"/>
        <v>29</v>
      </c>
      <c r="BQ4" s="1">
        <f t="shared" si="0"/>
        <v>30</v>
      </c>
      <c r="BR4" s="1">
        <f t="shared" si="0"/>
        <v>31</v>
      </c>
      <c r="BS4" s="1">
        <f t="shared" si="0"/>
        <v>32</v>
      </c>
      <c r="BT4" s="1">
        <f t="shared" si="0"/>
        <v>33</v>
      </c>
      <c r="BU4" s="1">
        <f t="shared" si="0"/>
        <v>34</v>
      </c>
      <c r="BV4" s="1">
        <f t="shared" si="0"/>
        <v>35</v>
      </c>
      <c r="BW4" s="1">
        <f t="shared" si="0"/>
        <v>36</v>
      </c>
      <c r="BX4" s="1">
        <f t="shared" si="0"/>
        <v>37</v>
      </c>
      <c r="BY4" s="1">
        <f t="shared" si="0"/>
        <v>38</v>
      </c>
      <c r="BZ4" s="1">
        <f t="shared" si="0"/>
        <v>39</v>
      </c>
      <c r="CA4" s="1">
        <f t="shared" si="0"/>
        <v>40</v>
      </c>
      <c r="CB4" s="1">
        <f t="shared" si="0"/>
        <v>41</v>
      </c>
      <c r="CC4" s="1">
        <f t="shared" si="0"/>
        <v>42</v>
      </c>
      <c r="CD4" s="1">
        <f t="shared" si="0"/>
        <v>43</v>
      </c>
      <c r="CE4" s="1">
        <f t="shared" si="0"/>
        <v>44</v>
      </c>
      <c r="CF4" s="1">
        <f t="shared" si="0"/>
        <v>45</v>
      </c>
      <c r="CG4" s="1">
        <f t="shared" si="0"/>
        <v>46</v>
      </c>
      <c r="CH4" s="1" t="s">
        <v>24</v>
      </c>
      <c r="CI4" s="1">
        <f>48</f>
        <v>48</v>
      </c>
      <c r="CJ4" s="29">
        <f>1+CI4</f>
        <v>49</v>
      </c>
      <c r="CK4" s="29">
        <f t="shared" ref="CK4:CO4" si="1">1+CJ4</f>
        <v>50</v>
      </c>
      <c r="CL4" s="29">
        <f t="shared" si="1"/>
        <v>51</v>
      </c>
      <c r="CM4" s="29">
        <f t="shared" si="1"/>
        <v>52</v>
      </c>
      <c r="CN4" s="29" t="e">
        <f>1+#REF!</f>
        <v>#REF!</v>
      </c>
      <c r="CO4" s="29" t="e">
        <f t="shared" si="1"/>
        <v>#REF!</v>
      </c>
      <c r="CP4" s="13"/>
      <c r="CQ4" s="13"/>
      <c r="CR4" s="13"/>
    </row>
    <row r="5" spans="1:96" x14ac:dyDescent="0.3">
      <c r="A5" s="7">
        <v>1</v>
      </c>
      <c r="B5" s="7">
        <v>0</v>
      </c>
      <c r="C5" s="8">
        <v>1.843</v>
      </c>
      <c r="D5" s="8">
        <v>2.6749999999999998</v>
      </c>
      <c r="E5" s="8">
        <v>2.1240000000000001</v>
      </c>
      <c r="F5" s="8">
        <v>2.2530000000000001</v>
      </c>
      <c r="G5" s="8">
        <v>1.712</v>
      </c>
      <c r="H5" s="8">
        <v>2.76</v>
      </c>
      <c r="I5" s="8">
        <v>1.7450000000000001</v>
      </c>
      <c r="J5" s="8">
        <f>SQRT((1.251)^2+(7*0.35)^2)</f>
        <v>2.750909122453884</v>
      </c>
      <c r="K5" s="8">
        <v>2.6259999999999999</v>
      </c>
      <c r="L5" s="5">
        <v>2.2719999999999998</v>
      </c>
      <c r="M5" s="5">
        <v>1.6359999999999999</v>
      </c>
      <c r="N5" s="5">
        <v>2.4260000000000002</v>
      </c>
      <c r="O5" s="5">
        <v>1.593</v>
      </c>
      <c r="P5" s="5">
        <v>1.8080000000000001</v>
      </c>
      <c r="Q5" s="5">
        <v>1.9950000000000001</v>
      </c>
      <c r="R5" s="5">
        <v>1.48</v>
      </c>
      <c r="S5" s="8">
        <v>2.1389999999999998</v>
      </c>
      <c r="T5" s="8">
        <v>1.5109999999999999</v>
      </c>
      <c r="U5" s="5">
        <v>2.1949999999999998</v>
      </c>
      <c r="V5" s="5">
        <v>1.4</v>
      </c>
      <c r="W5" s="5">
        <v>1.8660000000000001</v>
      </c>
      <c r="X5" s="5">
        <v>2.0230000000000001</v>
      </c>
      <c r="Y5" s="5">
        <v>2.157</v>
      </c>
      <c r="Z5" s="5">
        <v>2.5659999999999998</v>
      </c>
      <c r="AA5" s="9">
        <v>2.3260000000000001</v>
      </c>
      <c r="AB5" s="9">
        <v>1.962</v>
      </c>
      <c r="AC5" s="9">
        <v>1.218</v>
      </c>
      <c r="AD5" s="9">
        <v>1.879</v>
      </c>
      <c r="AE5" s="9">
        <v>1.847</v>
      </c>
      <c r="AF5" s="9">
        <v>1.387</v>
      </c>
      <c r="AG5" s="9">
        <v>2.7240000000000002</v>
      </c>
      <c r="AH5" s="9">
        <v>2.7120000000000002</v>
      </c>
      <c r="AI5" s="7">
        <v>1.623</v>
      </c>
      <c r="AM5" s="55"/>
      <c r="AN5" s="56">
        <v>0</v>
      </c>
      <c r="AO5" s="31">
        <v>2.4809999999999999</v>
      </c>
      <c r="AP5" s="31">
        <v>2.2349999999999999</v>
      </c>
      <c r="AQ5" s="31">
        <f>SQRT((0.35*3)^2+(2.703)^2)</f>
        <v>2.8997774052502718</v>
      </c>
      <c r="AR5" s="32">
        <v>2.5030000000000001</v>
      </c>
      <c r="AS5" s="31">
        <f>SQRT((0.35*6)^2+(1.72)^2)</f>
        <v>2.7144796923167425</v>
      </c>
      <c r="AT5" s="32">
        <v>2.2509999999999999</v>
      </c>
      <c r="AU5" s="32">
        <v>2.5379999999999998</v>
      </c>
      <c r="AV5" s="32">
        <v>1.7549999999999999</v>
      </c>
      <c r="AW5" s="31">
        <f>SQRT((0.35*3)^2+(2.297)^2)</f>
        <v>2.5256106192364651</v>
      </c>
      <c r="AX5" s="32">
        <v>2.4350000000000001</v>
      </c>
      <c r="AY5" s="32">
        <v>2.8849999999999998</v>
      </c>
      <c r="AZ5" s="32">
        <v>1.9730000000000001</v>
      </c>
      <c r="BA5" s="32">
        <v>2.0750000000000002</v>
      </c>
      <c r="BB5" s="32">
        <v>2.081</v>
      </c>
      <c r="BC5" s="32">
        <v>2.3460000000000001</v>
      </c>
      <c r="BD5" s="31">
        <f>SQRT((0.35*3)^2+(1.922)^2)</f>
        <v>2.1901104994954022</v>
      </c>
      <c r="BE5" s="35">
        <v>2.1960000000000002</v>
      </c>
      <c r="BF5" s="35">
        <v>3.15</v>
      </c>
      <c r="BG5" s="32">
        <v>1.675</v>
      </c>
      <c r="BH5" s="31">
        <f>SQRT((0.35*3)^2+(2.29)^2)</f>
        <v>2.5192459189209777</v>
      </c>
      <c r="BI5" s="32">
        <v>2.34</v>
      </c>
      <c r="BJ5" s="32">
        <v>1.47</v>
      </c>
      <c r="BK5" s="32">
        <v>2.3279999999999998</v>
      </c>
      <c r="BL5" s="31">
        <f>SQRT((0.35*3)^2+(1.557)^2)</f>
        <v>1.8779640571640339</v>
      </c>
      <c r="BM5" s="31">
        <f>SQRT((0.35*4)^2+(1.9)^2)</f>
        <v>2.3600847442411892</v>
      </c>
      <c r="BN5" s="32">
        <v>2.0009999999999999</v>
      </c>
      <c r="BO5" s="31">
        <f>SQRT((0.35*2)^2+(2.07)^2)</f>
        <v>2.1851544567833185</v>
      </c>
      <c r="BP5" s="31">
        <f>SQRT((0.35*4)^2+(1.614)^2)</f>
        <v>2.1365851258491904</v>
      </c>
      <c r="BQ5" s="31">
        <f>SQRT((0.35*3)^2+(1.825)^2)</f>
        <v>2.1054987532648886</v>
      </c>
      <c r="BR5" s="32">
        <v>2.339</v>
      </c>
      <c r="BS5" s="32">
        <v>2.1890000000000001</v>
      </c>
      <c r="BT5" s="32">
        <v>2.4209999999999998</v>
      </c>
      <c r="BU5" s="31">
        <v>3.004</v>
      </c>
      <c r="BV5" s="31">
        <f>SQRT((0.35*5)^2+(2.403)^2)</f>
        <v>2.9726938961151048</v>
      </c>
      <c r="BW5" s="31">
        <v>3.202</v>
      </c>
      <c r="BX5" s="31">
        <v>3.0579999999999998</v>
      </c>
      <c r="BY5" s="31">
        <f>SQRT((0.35*4)^2+(1.745)^2)</f>
        <v>2.2371913194896855</v>
      </c>
      <c r="BZ5" s="31">
        <v>1.893</v>
      </c>
      <c r="CA5" s="31">
        <f>SQRT((0.35*5)^2+(1.548)^2)</f>
        <v>2.336408354718841</v>
      </c>
      <c r="CB5" s="31">
        <f>SQRT((0.35*2)^2+(1.721)^2)</f>
        <v>1.8579130765458323</v>
      </c>
      <c r="CC5" s="31">
        <f>SQRT((0.35*3)^2+(2.548)^2)</f>
        <v>2.7558671956391514</v>
      </c>
      <c r="CD5" s="31">
        <v>1.623</v>
      </c>
      <c r="CE5" s="31">
        <v>2.6469999999999998</v>
      </c>
      <c r="CF5" s="31">
        <v>1.7749999999999999</v>
      </c>
      <c r="CG5" s="31">
        <v>1.8069999999999999</v>
      </c>
      <c r="CH5" s="31">
        <v>2.786</v>
      </c>
      <c r="CI5" s="31">
        <v>2.3319999999999999</v>
      </c>
      <c r="CJ5" s="31">
        <v>3.2679999999999998</v>
      </c>
      <c r="CK5" s="31">
        <f>SQRT((0.35*2)^2+(1.83)^2)</f>
        <v>1.959311103423854</v>
      </c>
      <c r="CL5" s="31">
        <f>SQRT((0.35*3)^2+(1.267)^2)</f>
        <v>1.645536082861752</v>
      </c>
      <c r="CM5" s="31">
        <v>2.992</v>
      </c>
      <c r="CN5" s="34">
        <f>SQRT((0.35*2)^2+(1.953)^2)</f>
        <v>2.0746587671229215</v>
      </c>
      <c r="CO5" s="31">
        <f>SQRT((0.35*3)^2+(1.805)^2)</f>
        <v>2.088187012697857</v>
      </c>
      <c r="CP5" s="13"/>
      <c r="CQ5" s="16"/>
      <c r="CR5" s="16"/>
    </row>
    <row r="6" spans="1:96" x14ac:dyDescent="0.3">
      <c r="A6" s="7">
        <v>2</v>
      </c>
      <c r="B6" s="7">
        <v>20</v>
      </c>
      <c r="C6" s="8">
        <v>1.843</v>
      </c>
      <c r="D6" s="8">
        <v>1.661</v>
      </c>
      <c r="E6" s="8">
        <v>2.004</v>
      </c>
      <c r="F6" s="8">
        <v>2.1379999999999999</v>
      </c>
      <c r="G6" s="8">
        <v>1.635</v>
      </c>
      <c r="H6" s="8">
        <v>2.0619999999999998</v>
      </c>
      <c r="I6" s="8">
        <v>1.7450000000000001</v>
      </c>
      <c r="J6" s="8">
        <v>2.085</v>
      </c>
      <c r="K6" s="8">
        <v>0.7</v>
      </c>
      <c r="L6" s="5">
        <v>2.2959999999999998</v>
      </c>
      <c r="M6" s="5">
        <v>1.224</v>
      </c>
      <c r="N6" s="5">
        <v>2.3239999999999998</v>
      </c>
      <c r="O6" s="5">
        <v>0.85099999999999998</v>
      </c>
      <c r="P6" s="5">
        <v>0.94699999999999995</v>
      </c>
      <c r="Q6" s="5">
        <v>1.9219999999999999</v>
      </c>
      <c r="R6" s="5">
        <v>1.23</v>
      </c>
      <c r="S6" s="8">
        <v>2.0209999999999999</v>
      </c>
      <c r="T6" s="8">
        <v>1.496</v>
      </c>
      <c r="U6" s="5">
        <v>2.028</v>
      </c>
      <c r="V6" s="5">
        <v>0.96599999999999997</v>
      </c>
      <c r="W6" s="5">
        <f>SQRT((1.106)^2+(4*0.35)^2)</f>
        <v>1.7841625486485249</v>
      </c>
      <c r="X6" s="5">
        <v>1.591</v>
      </c>
      <c r="Y6" s="5">
        <v>2.09</v>
      </c>
      <c r="Z6" s="5">
        <v>2.4499999999999997</v>
      </c>
      <c r="AA6" s="9">
        <v>1.6830000000000001</v>
      </c>
      <c r="AB6" s="9">
        <v>1.833</v>
      </c>
      <c r="AC6" s="9">
        <v>1.1679999999999999</v>
      </c>
      <c r="AD6" s="9">
        <v>1.6459999999999999</v>
      </c>
      <c r="AE6" s="9">
        <v>1.637</v>
      </c>
      <c r="AF6" s="9">
        <v>1.371</v>
      </c>
      <c r="AG6" s="9">
        <v>2.29</v>
      </c>
      <c r="AH6" s="9">
        <v>2.617</v>
      </c>
      <c r="AI6" s="7">
        <v>1.3280000000000001</v>
      </c>
      <c r="AM6" s="55"/>
      <c r="AN6" s="56">
        <v>15</v>
      </c>
      <c r="AO6" s="31">
        <f>SQRT((0.35*2)^2+(2.123)^2)</f>
        <v>2.2354259102014544</v>
      </c>
      <c r="AP6" s="31" t="s">
        <v>27</v>
      </c>
      <c r="AQ6" s="31">
        <v>2.8879999999999999</v>
      </c>
      <c r="AR6" s="32">
        <v>2.5150000000000001</v>
      </c>
      <c r="AS6" s="32">
        <v>2.7909999999999999</v>
      </c>
      <c r="AT6" s="31" t="s">
        <v>27</v>
      </c>
      <c r="AU6" s="32">
        <v>2.5630000000000002</v>
      </c>
      <c r="AV6" s="32">
        <v>1.7549999999999999</v>
      </c>
      <c r="AW6" s="32">
        <v>2.4649999999999999</v>
      </c>
      <c r="AX6" s="31" t="s">
        <v>27</v>
      </c>
      <c r="AY6" s="31" t="s">
        <v>27</v>
      </c>
      <c r="AZ6" s="32">
        <v>1.9730000000000001</v>
      </c>
      <c r="BA6" s="32">
        <v>2.0750000000000002</v>
      </c>
      <c r="BB6" s="32">
        <v>2.1160000000000001</v>
      </c>
      <c r="BC6" s="32">
        <v>2.4430000000000001</v>
      </c>
      <c r="BD6" s="32">
        <v>2.2690000000000001</v>
      </c>
      <c r="BE6" s="31" t="s">
        <v>27</v>
      </c>
      <c r="BF6" s="31" t="s">
        <v>27</v>
      </c>
      <c r="BG6" s="32">
        <v>1.619</v>
      </c>
      <c r="BH6" s="32">
        <v>2.988</v>
      </c>
      <c r="BI6" s="32">
        <v>2.34</v>
      </c>
      <c r="BJ6" s="32">
        <v>1.544</v>
      </c>
      <c r="BK6" s="32">
        <v>2.3279999999999998</v>
      </c>
      <c r="BL6" s="31">
        <f>SQRT((0.35*3)^2+(1.62)^2)</f>
        <v>1.9305180651835403</v>
      </c>
      <c r="BM6" s="32">
        <v>2.399</v>
      </c>
      <c r="BN6" s="32">
        <v>2.1669999999999998</v>
      </c>
      <c r="BO6" s="31">
        <f>SQRT((0.35*2)^2+(2.07)^2)</f>
        <v>2.1851544567833185</v>
      </c>
      <c r="BP6" s="32">
        <v>2.3370000000000002</v>
      </c>
      <c r="BQ6" s="31">
        <f>SQRT((0.35*3)^2+(1.825)^2)</f>
        <v>2.1054987532648886</v>
      </c>
      <c r="BR6" s="32">
        <v>2.2890000000000001</v>
      </c>
      <c r="BS6" s="31" t="s">
        <v>27</v>
      </c>
      <c r="BT6" s="32">
        <v>2.339</v>
      </c>
      <c r="BU6" s="31">
        <v>2.7690000000000001</v>
      </c>
      <c r="BV6" s="31">
        <f>SQRT((0.35*4)^2+(2.569)^2)</f>
        <v>2.9257069231213162</v>
      </c>
      <c r="BW6" s="31" t="s">
        <v>27</v>
      </c>
      <c r="BX6" s="31">
        <v>3.2010000000000001</v>
      </c>
      <c r="BY6" s="31">
        <f>SQRT((0.35*4)^2+(1.893)^2)</f>
        <v>2.3544530150334282</v>
      </c>
      <c r="BZ6" s="31">
        <v>1.986</v>
      </c>
      <c r="CA6" s="31">
        <f>SQRT((0.35*4)^2+(1.861)^2)</f>
        <v>2.3288024819636379</v>
      </c>
      <c r="CB6" s="31" t="s">
        <v>27</v>
      </c>
      <c r="CC6" s="31">
        <f>SQRT((0.35*3)^2+(2.664)^2)</f>
        <v>2.8634587477384756</v>
      </c>
      <c r="CD6" s="31">
        <v>1.724</v>
      </c>
      <c r="CE6" s="31">
        <v>2.5329999999999999</v>
      </c>
      <c r="CF6" s="31">
        <v>1.583</v>
      </c>
      <c r="CG6" s="31" t="s">
        <v>27</v>
      </c>
      <c r="CH6" s="31">
        <v>2.7530000000000001</v>
      </c>
      <c r="CI6" s="31">
        <v>2.3319999999999999</v>
      </c>
      <c r="CJ6" s="31">
        <v>3.27</v>
      </c>
      <c r="CK6" s="31">
        <f>SQRT((0.35*1)^2+(1.879)^2)</f>
        <v>1.9113191779501404</v>
      </c>
      <c r="CL6" s="31">
        <v>1.806</v>
      </c>
      <c r="CM6" s="31">
        <v>2.847</v>
      </c>
      <c r="CN6" s="34">
        <f>SQRT((0.35*3)^2+(2.1)^2)</f>
        <v>2.3478713763747789</v>
      </c>
      <c r="CO6" s="31">
        <f>SQRT((0.35*3)^2+(1.776)^2)</f>
        <v>2.0631713452837599</v>
      </c>
      <c r="CP6" s="13"/>
      <c r="CQ6" s="16"/>
      <c r="CR6" s="16"/>
    </row>
    <row r="7" spans="1:96" x14ac:dyDescent="0.3">
      <c r="A7" s="7">
        <v>3</v>
      </c>
      <c r="B7" s="7">
        <v>40</v>
      </c>
      <c r="C7" s="8">
        <v>1.1970000000000001</v>
      </c>
      <c r="D7" s="8">
        <v>1.4650000000000001</v>
      </c>
      <c r="E7" s="8">
        <v>1.1919999999999999</v>
      </c>
      <c r="F7" s="8">
        <v>2.077</v>
      </c>
      <c r="G7" s="8">
        <v>1.75</v>
      </c>
      <c r="H7" s="8">
        <v>1.929</v>
      </c>
      <c r="I7" s="8">
        <v>1.556</v>
      </c>
      <c r="J7" s="8">
        <v>1.129</v>
      </c>
      <c r="K7" s="8">
        <v>0.68</v>
      </c>
      <c r="L7" s="5">
        <v>1.3480000000000001</v>
      </c>
      <c r="M7" s="5">
        <v>0.95499999999999996</v>
      </c>
      <c r="N7" s="5">
        <f>SQRT((1.992)^2+(4*0.35)^2)</f>
        <v>2.4347615899713877</v>
      </c>
      <c r="O7" s="5">
        <v>0.997</v>
      </c>
      <c r="P7" s="5">
        <v>0.85699999999999998</v>
      </c>
      <c r="Q7" s="5">
        <v>1.9430000000000001</v>
      </c>
      <c r="R7" s="5">
        <v>0.81599999999999995</v>
      </c>
      <c r="S7" s="8">
        <v>0.98099999999999998</v>
      </c>
      <c r="T7" s="8">
        <v>1.605</v>
      </c>
      <c r="U7" s="5">
        <f>SQRT((0.943)^2+(4*0.35)^2)</f>
        <v>1.6879718599550171</v>
      </c>
      <c r="V7" s="5">
        <v>0.92400000000000004</v>
      </c>
      <c r="W7" s="5">
        <v>1.5860000000000001</v>
      </c>
      <c r="X7" s="5">
        <v>1.3080000000000001</v>
      </c>
      <c r="Y7" s="5">
        <v>1.2170000000000001</v>
      </c>
      <c r="Z7" s="5">
        <v>1.6539999999999999</v>
      </c>
      <c r="AA7" s="9">
        <v>0.53400000000000003</v>
      </c>
      <c r="AB7" s="9">
        <v>0.35499999999999998</v>
      </c>
      <c r="AC7" s="9">
        <v>0.96599999999999997</v>
      </c>
      <c r="AD7" s="9">
        <v>1.3680000000000001</v>
      </c>
      <c r="AE7" s="9">
        <v>0.98099999999999998</v>
      </c>
      <c r="AF7" s="9">
        <v>1.369</v>
      </c>
      <c r="AG7" s="9">
        <v>1.7210000000000001</v>
      </c>
      <c r="AH7" s="5">
        <f>SQRT((1.714)^2+(6*0.35)^2)</f>
        <v>2.7106818330449625</v>
      </c>
      <c r="AI7" s="7">
        <v>0.82899999999999996</v>
      </c>
      <c r="AJ7" s="88"/>
      <c r="AK7" s="88"/>
      <c r="AL7" s="88"/>
      <c r="AM7" s="57"/>
      <c r="AN7" s="56">
        <v>30</v>
      </c>
      <c r="AO7" s="31">
        <f>SQRT((0.35*3)^2+(1.616)^2)</f>
        <v>1.9271626812493023</v>
      </c>
      <c r="AP7" s="31" t="s">
        <v>27</v>
      </c>
      <c r="AQ7" s="31">
        <v>2.976</v>
      </c>
      <c r="AR7" s="32">
        <v>2.512</v>
      </c>
      <c r="AS7" s="31" t="s">
        <v>27</v>
      </c>
      <c r="AT7" s="31" t="s">
        <v>27</v>
      </c>
      <c r="AU7" s="32">
        <v>2.5630000000000002</v>
      </c>
      <c r="AV7" s="32">
        <v>1.774</v>
      </c>
      <c r="AW7" s="31" t="s">
        <v>27</v>
      </c>
      <c r="AX7" s="31" t="s">
        <v>27</v>
      </c>
      <c r="AY7" s="31" t="s">
        <v>27</v>
      </c>
      <c r="AZ7" s="31" t="s">
        <v>27</v>
      </c>
      <c r="BA7" s="32">
        <v>2.089</v>
      </c>
      <c r="BB7" s="32">
        <v>2.0680000000000001</v>
      </c>
      <c r="BC7" s="32">
        <v>2.4529999999999998</v>
      </c>
      <c r="BD7" s="32">
        <v>2.254</v>
      </c>
      <c r="BE7" s="31" t="s">
        <v>27</v>
      </c>
      <c r="BF7" s="31" t="s">
        <v>27</v>
      </c>
      <c r="BG7" s="31" t="s">
        <v>27</v>
      </c>
      <c r="BH7" s="31" t="s">
        <v>27</v>
      </c>
      <c r="BI7" s="32">
        <v>2.34</v>
      </c>
      <c r="BJ7" s="32">
        <v>1.4630000000000001</v>
      </c>
      <c r="BK7" s="32">
        <v>2.4060000000000001</v>
      </c>
      <c r="BL7" s="31" t="s">
        <v>27</v>
      </c>
      <c r="BM7" s="32">
        <v>2.399</v>
      </c>
      <c r="BN7" s="32">
        <v>2.024</v>
      </c>
      <c r="BO7" s="32">
        <v>2.36</v>
      </c>
      <c r="BP7" s="31" t="s">
        <v>27</v>
      </c>
      <c r="BQ7" s="32">
        <v>2.1589999999999998</v>
      </c>
      <c r="BR7" s="32" t="s">
        <v>27</v>
      </c>
      <c r="BS7" s="31" t="s">
        <v>27</v>
      </c>
      <c r="BT7" s="32">
        <v>2.3239999999999998</v>
      </c>
      <c r="BU7" s="31">
        <v>2.8759999999999999</v>
      </c>
      <c r="BV7" s="31">
        <v>2.8719999999999999</v>
      </c>
      <c r="BW7" s="31">
        <v>3.14</v>
      </c>
      <c r="BX7" s="31">
        <f>SQRT((0.35*6)^2+(2.247)^2)</f>
        <v>3.0755501946806199</v>
      </c>
      <c r="BY7" s="31" t="s">
        <v>27</v>
      </c>
      <c r="BZ7" s="31">
        <v>1.9239999999999999</v>
      </c>
      <c r="CA7" s="31">
        <v>2.3330000000000002</v>
      </c>
      <c r="CB7" s="31" t="s">
        <v>27</v>
      </c>
      <c r="CC7" s="31">
        <v>2.794</v>
      </c>
      <c r="CD7" s="31">
        <v>1.56</v>
      </c>
      <c r="CE7" s="31" t="s">
        <v>27</v>
      </c>
      <c r="CF7" s="31">
        <v>1.792</v>
      </c>
      <c r="CG7" s="31">
        <v>1.7549999999999999</v>
      </c>
      <c r="CH7" s="31">
        <v>2.6840000000000002</v>
      </c>
      <c r="CI7" s="31">
        <v>2.3319999999999999</v>
      </c>
      <c r="CJ7" s="31">
        <v>3.19</v>
      </c>
      <c r="CK7" s="31">
        <v>2.08</v>
      </c>
      <c r="CL7" s="31" t="s">
        <v>27</v>
      </c>
      <c r="CM7" s="31">
        <f>SQRT((0.35*3)^2+(2.744)^2)</f>
        <v>2.9380326751076136</v>
      </c>
      <c r="CN7" s="34">
        <f>SQRT((0.35*3)^2+(1.85)^2)</f>
        <v>2.1272047386182646</v>
      </c>
      <c r="CO7" s="31">
        <f>SQRT((0.35*2)^2+(1.899)^2)</f>
        <v>2.0239073595399568</v>
      </c>
      <c r="CP7" s="13"/>
      <c r="CQ7" s="16"/>
      <c r="CR7" s="16"/>
    </row>
    <row r="8" spans="1:96" x14ac:dyDescent="0.3">
      <c r="A8" s="7">
        <v>4</v>
      </c>
      <c r="B8" s="7">
        <v>60</v>
      </c>
      <c r="C8" s="8">
        <v>0.51700000000000002</v>
      </c>
      <c r="D8" s="8">
        <v>1.579</v>
      </c>
      <c r="E8" s="8">
        <v>1.05</v>
      </c>
      <c r="F8" s="8">
        <v>1.3260000000000001</v>
      </c>
      <c r="G8" s="8">
        <v>1.722</v>
      </c>
      <c r="H8" s="8">
        <v>1.1180000000000001</v>
      </c>
      <c r="I8" s="8">
        <v>1.601</v>
      </c>
      <c r="J8" s="8">
        <v>0.65200000000000002</v>
      </c>
      <c r="K8" s="8">
        <v>0.51200000000000001</v>
      </c>
      <c r="L8" s="5">
        <v>1.0129999999999999</v>
      </c>
      <c r="M8" s="5">
        <v>1.0960000000000001</v>
      </c>
      <c r="N8" s="5">
        <v>1.653</v>
      </c>
      <c r="O8" s="5">
        <v>0.997</v>
      </c>
      <c r="P8" s="5">
        <v>0.67300000000000004</v>
      </c>
      <c r="Q8" s="5">
        <v>1.712</v>
      </c>
      <c r="R8" s="8" t="s">
        <v>27</v>
      </c>
      <c r="S8" s="8">
        <v>0.39600000000000002</v>
      </c>
      <c r="T8" s="8">
        <v>1.5820000000000001</v>
      </c>
      <c r="U8" s="5">
        <v>1.7889999999999999</v>
      </c>
      <c r="V8" s="5">
        <v>0.64500000000000002</v>
      </c>
      <c r="W8" s="10">
        <v>1.0489999999999999</v>
      </c>
      <c r="X8" s="5">
        <v>1.3160000000000001</v>
      </c>
      <c r="Y8" s="5">
        <v>1.367</v>
      </c>
      <c r="Z8" s="5">
        <v>1.5149999999999999</v>
      </c>
      <c r="AA8" s="9">
        <v>0.25800000000000001</v>
      </c>
      <c r="AB8" s="9">
        <v>0.43</v>
      </c>
      <c r="AC8" s="9">
        <v>0.36499999999999999</v>
      </c>
      <c r="AD8" s="9">
        <v>1.3680000000000001</v>
      </c>
      <c r="AE8" s="9">
        <v>1.022</v>
      </c>
      <c r="AF8" s="9">
        <v>1.256</v>
      </c>
      <c r="AG8" s="9">
        <v>1.3280000000000001</v>
      </c>
      <c r="AH8" s="9">
        <v>1.974</v>
      </c>
      <c r="AI8" s="7">
        <v>0.84499999999999997</v>
      </c>
      <c r="AJ8" s="88"/>
      <c r="AK8" s="88"/>
      <c r="AL8" s="88"/>
      <c r="AM8" s="57"/>
      <c r="AN8" s="56">
        <v>60</v>
      </c>
      <c r="AO8" s="31">
        <v>2.4820000000000002</v>
      </c>
      <c r="AP8" s="31" t="s">
        <v>27</v>
      </c>
      <c r="AQ8" s="31">
        <v>2.762</v>
      </c>
      <c r="AR8" s="32">
        <v>2.379</v>
      </c>
      <c r="AS8" s="31" t="s">
        <v>27</v>
      </c>
      <c r="AT8" s="32">
        <v>2.2349999999999999</v>
      </c>
      <c r="AU8" s="31">
        <f>SQRT((0.35*4)^2+(2.07)^2)</f>
        <v>2.49897979183506</v>
      </c>
      <c r="AV8" s="32">
        <v>1.8160000000000001</v>
      </c>
      <c r="AW8" s="32">
        <v>2.5960000000000001</v>
      </c>
      <c r="AX8" s="31" t="s">
        <v>27</v>
      </c>
      <c r="AY8" s="31" t="s">
        <v>27</v>
      </c>
      <c r="AZ8" s="32">
        <v>2.109</v>
      </c>
      <c r="BA8" s="31">
        <f>SQRT((0.35*4)^2+(1.703)^2)</f>
        <v>2.2045881701578645</v>
      </c>
      <c r="BB8" s="32">
        <v>2.1349999999999998</v>
      </c>
      <c r="BC8" s="32">
        <v>2.5760000000000001</v>
      </c>
      <c r="BD8" s="32">
        <v>2.2519999999999998</v>
      </c>
      <c r="BE8" s="31" t="s">
        <v>27</v>
      </c>
      <c r="BF8" s="31" t="s">
        <v>27</v>
      </c>
      <c r="BG8" s="31" t="s">
        <v>27</v>
      </c>
      <c r="BH8" s="32">
        <v>2.7549999999999999</v>
      </c>
      <c r="BI8" s="32">
        <v>2.2400000000000002</v>
      </c>
      <c r="BJ8" s="32">
        <v>1.4630000000000001</v>
      </c>
      <c r="BK8" s="31">
        <f>SQRT((0.35*3)^2+(2.074)^2)</f>
        <v>2.3246453492952424</v>
      </c>
      <c r="BL8" s="31" t="s">
        <v>27</v>
      </c>
      <c r="BM8" s="32">
        <v>2.149</v>
      </c>
      <c r="BN8" s="31" t="s">
        <v>27</v>
      </c>
      <c r="BO8" s="32">
        <v>2.2349999999999999</v>
      </c>
      <c r="BP8" s="31" t="s">
        <v>27</v>
      </c>
      <c r="BQ8" s="32">
        <v>2.1160000000000001</v>
      </c>
      <c r="BR8" s="32">
        <v>2.2160000000000002</v>
      </c>
      <c r="BS8" s="31" t="s">
        <v>27</v>
      </c>
      <c r="BT8" s="31" t="s">
        <v>27</v>
      </c>
      <c r="BU8" s="31" t="s">
        <v>27</v>
      </c>
      <c r="BV8" s="31">
        <f>SQRT((0.35*4)^2+(2.415)^2)</f>
        <v>2.7914557134226579</v>
      </c>
      <c r="BW8" s="31">
        <v>3.0539999999999998</v>
      </c>
      <c r="BX8" s="31">
        <v>3.1760000000000002</v>
      </c>
      <c r="BY8" s="31" t="s">
        <v>27</v>
      </c>
      <c r="BZ8" s="31">
        <v>1.97</v>
      </c>
      <c r="CA8" s="31">
        <v>2.206</v>
      </c>
      <c r="CB8" s="31" t="s">
        <v>27</v>
      </c>
      <c r="CC8" s="31">
        <f>SQRT((0.35*4)^2+(2.44)^2)</f>
        <v>2.8131121556027585</v>
      </c>
      <c r="CD8" s="31">
        <v>1.56</v>
      </c>
      <c r="CE8" s="31" t="s">
        <v>27</v>
      </c>
      <c r="CF8" s="31">
        <v>1.677</v>
      </c>
      <c r="CG8" s="31">
        <v>1.99</v>
      </c>
      <c r="CH8" s="31">
        <v>2.649</v>
      </c>
      <c r="CI8" s="31">
        <v>2.3879999999999999</v>
      </c>
      <c r="CJ8" s="31" t="s">
        <v>27</v>
      </c>
      <c r="CK8" s="31" t="s">
        <v>27</v>
      </c>
      <c r="CL8" s="31" t="s">
        <v>27</v>
      </c>
      <c r="CM8" s="31" t="s">
        <v>27</v>
      </c>
      <c r="CN8" s="34">
        <f>SQRT((0.35*4)^2+(1.499)^2)</f>
        <v>2.0510975110900991</v>
      </c>
      <c r="CO8" s="31" t="s">
        <v>27</v>
      </c>
      <c r="CP8" s="13"/>
      <c r="CQ8" s="16"/>
      <c r="CR8" s="16"/>
    </row>
    <row r="9" spans="1:96" x14ac:dyDescent="0.3">
      <c r="A9" s="7">
        <v>5</v>
      </c>
      <c r="B9" s="7">
        <v>80</v>
      </c>
      <c r="C9" s="8">
        <v>0.34300000000000003</v>
      </c>
      <c r="D9" s="8">
        <v>0.32700000000000001</v>
      </c>
      <c r="E9" s="8">
        <v>1.385</v>
      </c>
      <c r="F9" s="8" t="s">
        <v>27</v>
      </c>
      <c r="G9" s="8" t="s">
        <v>27</v>
      </c>
      <c r="H9" s="8">
        <v>0.42</v>
      </c>
      <c r="I9" s="8">
        <v>0.65800000000000003</v>
      </c>
      <c r="J9" s="8" t="s">
        <v>27</v>
      </c>
      <c r="K9" s="8">
        <v>0.52300000000000002</v>
      </c>
      <c r="L9" s="10">
        <v>0.47899999999999998</v>
      </c>
      <c r="M9" s="5">
        <v>0.42399999999999999</v>
      </c>
      <c r="N9" s="5">
        <v>0.61399999999999999</v>
      </c>
      <c r="O9" s="5">
        <v>0.503</v>
      </c>
      <c r="P9" s="10">
        <v>0.42399999999999999</v>
      </c>
      <c r="Q9" s="8" t="s">
        <v>27</v>
      </c>
      <c r="R9" s="10">
        <v>0.30399999999999999</v>
      </c>
      <c r="S9" s="8">
        <v>0.219</v>
      </c>
      <c r="T9" s="8">
        <v>1.54</v>
      </c>
      <c r="U9" s="5">
        <v>1.7170000000000001</v>
      </c>
      <c r="V9" s="5">
        <v>0.66200000000000003</v>
      </c>
      <c r="W9" s="11">
        <v>0.73099999999999998</v>
      </c>
      <c r="X9" s="5">
        <v>0.73199999999999998</v>
      </c>
      <c r="Y9" s="5">
        <v>1.294</v>
      </c>
      <c r="Z9" s="10">
        <v>0.77600000000000002</v>
      </c>
      <c r="AA9" s="8" t="s">
        <v>27</v>
      </c>
      <c r="AB9" s="89">
        <v>0.155</v>
      </c>
      <c r="AC9" s="9">
        <v>0.31</v>
      </c>
      <c r="AD9" s="9">
        <v>1.1040000000000001</v>
      </c>
      <c r="AE9" s="89">
        <v>0.503</v>
      </c>
      <c r="AF9" s="89">
        <v>0.432</v>
      </c>
      <c r="AG9" s="89">
        <v>0.80800000000000005</v>
      </c>
      <c r="AH9" s="9">
        <v>0.70399999999999996</v>
      </c>
      <c r="AI9" s="7">
        <v>0.45100000000000001</v>
      </c>
      <c r="AJ9" s="88"/>
      <c r="AK9" s="88"/>
      <c r="AL9" s="88"/>
      <c r="AM9" s="57"/>
      <c r="AN9" s="56">
        <v>90</v>
      </c>
      <c r="AO9" s="31">
        <v>2.5139999999999998</v>
      </c>
      <c r="AP9" s="31" t="s">
        <v>27</v>
      </c>
      <c r="AQ9" s="31">
        <f>SQRT((0.35*7)^2+(1.56)^2)</f>
        <v>2.9044965140278616</v>
      </c>
      <c r="AR9" s="31" t="s">
        <v>27</v>
      </c>
      <c r="AS9" s="32">
        <v>2.629</v>
      </c>
      <c r="AT9" s="32">
        <v>2.4630000000000001</v>
      </c>
      <c r="AU9" s="32">
        <v>2.7120000000000002</v>
      </c>
      <c r="AV9" s="31" t="s">
        <v>27</v>
      </c>
      <c r="AW9" s="31" t="s">
        <v>27</v>
      </c>
      <c r="AX9" s="31" t="s">
        <v>27</v>
      </c>
      <c r="AY9" s="31" t="s">
        <v>27</v>
      </c>
      <c r="AZ9" s="32">
        <v>2.0190000000000001</v>
      </c>
      <c r="BA9" s="32">
        <v>2.093</v>
      </c>
      <c r="BB9" s="32">
        <v>2.1539999999999999</v>
      </c>
      <c r="BC9" s="32">
        <v>2.5099999999999998</v>
      </c>
      <c r="BD9" s="32">
        <v>2.2269999999999999</v>
      </c>
      <c r="BE9" s="31" t="s">
        <v>27</v>
      </c>
      <c r="BF9" s="31" t="s">
        <v>27</v>
      </c>
      <c r="BG9" s="31" t="s">
        <v>27</v>
      </c>
      <c r="BH9" s="31" t="s">
        <v>27</v>
      </c>
      <c r="BI9" s="32">
        <v>2.2400000000000002</v>
      </c>
      <c r="BJ9" s="32">
        <v>1.66</v>
      </c>
      <c r="BK9" s="31">
        <f>SQRT((0.35*3)^2+(2.074)^2)</f>
        <v>2.3246453492952424</v>
      </c>
      <c r="BL9" s="31" t="s">
        <v>27</v>
      </c>
      <c r="BM9" s="32">
        <v>2.347</v>
      </c>
      <c r="BN9" s="31" t="s">
        <v>27</v>
      </c>
      <c r="BO9" s="32">
        <v>2.2349999999999999</v>
      </c>
      <c r="BP9" s="31" t="s">
        <v>27</v>
      </c>
      <c r="BQ9" s="32">
        <v>2.1160000000000001</v>
      </c>
      <c r="BR9" s="31" t="s">
        <v>27</v>
      </c>
      <c r="BS9" s="31" t="s">
        <v>27</v>
      </c>
      <c r="BT9" s="31" t="s">
        <v>27</v>
      </c>
      <c r="BU9" s="31">
        <f>SQRT((0.35*5)^2+(2.27)^2)</f>
        <v>2.866251907980176</v>
      </c>
      <c r="BV9" s="31" t="s">
        <v>27</v>
      </c>
      <c r="BW9" s="31">
        <f>SQRT((0.35*3)^2+(2.863)^2)</f>
        <v>3.0494702818686394</v>
      </c>
      <c r="BX9" s="31">
        <v>3.0990000000000002</v>
      </c>
      <c r="BY9" s="31" t="s">
        <v>27</v>
      </c>
      <c r="BZ9" s="31">
        <v>1.97</v>
      </c>
      <c r="CA9" s="31" t="s">
        <v>27</v>
      </c>
      <c r="CB9" s="31">
        <v>1.861</v>
      </c>
      <c r="CC9" s="31">
        <f>SQRT((0.35*6)^2+(1.864)^2)</f>
        <v>2.8079344721698898</v>
      </c>
      <c r="CD9" s="31">
        <v>1.613</v>
      </c>
      <c r="CE9" s="31" t="s">
        <v>27</v>
      </c>
      <c r="CF9" s="31">
        <v>1.8540000000000001</v>
      </c>
      <c r="CG9" s="31">
        <v>2.0249999999999999</v>
      </c>
      <c r="CH9" s="31">
        <v>2.9089999999999998</v>
      </c>
      <c r="CI9" s="31">
        <v>2.367</v>
      </c>
      <c r="CJ9" s="31">
        <v>3.3879999999999999</v>
      </c>
      <c r="CK9" s="31" t="s">
        <v>27</v>
      </c>
      <c r="CL9" s="31" t="s">
        <v>27</v>
      </c>
      <c r="CM9" s="31" t="s">
        <v>27</v>
      </c>
      <c r="CN9" s="34">
        <f>SQRT((0.35*4)^2+(1.58)^2)</f>
        <v>2.1110187114282053</v>
      </c>
      <c r="CO9" s="31">
        <v>2.028</v>
      </c>
      <c r="CP9" s="13"/>
      <c r="CQ9" s="16"/>
      <c r="CR9" s="16"/>
    </row>
    <row r="10" spans="1:96" x14ac:dyDescent="0.3">
      <c r="A10" s="7">
        <v>6</v>
      </c>
      <c r="B10" s="7">
        <v>100</v>
      </c>
      <c r="C10" s="90">
        <v>0.34300000000000003</v>
      </c>
      <c r="D10" s="8" t="s">
        <v>27</v>
      </c>
      <c r="E10" s="8">
        <v>0.38500000000000001</v>
      </c>
      <c r="F10" s="91">
        <v>0.246</v>
      </c>
      <c r="G10" s="91">
        <v>0.40799999999999997</v>
      </c>
      <c r="H10" s="91">
        <v>0.36799999999999999</v>
      </c>
      <c r="I10" s="91">
        <v>0.36099999999999999</v>
      </c>
      <c r="J10" s="91">
        <v>0.39900000000000002</v>
      </c>
      <c r="K10" s="8">
        <v>0.55900000000000005</v>
      </c>
      <c r="L10" s="5">
        <v>0.34699999999999998</v>
      </c>
      <c r="M10" s="8" t="s">
        <v>27</v>
      </c>
      <c r="N10" s="10">
        <v>0.30399999999999999</v>
      </c>
      <c r="O10" s="10">
        <v>0.25800000000000001</v>
      </c>
      <c r="P10" s="5">
        <v>0.31</v>
      </c>
      <c r="Q10" s="10">
        <v>0.64500000000000002</v>
      </c>
      <c r="R10" s="11">
        <v>0.67300000000000004</v>
      </c>
      <c r="S10" s="8">
        <v>0.42599999999999999</v>
      </c>
      <c r="T10" s="90">
        <v>0.28799999999999998</v>
      </c>
      <c r="U10" s="10">
        <v>0.751</v>
      </c>
      <c r="V10" s="5">
        <v>0.73499999999999999</v>
      </c>
      <c r="W10" s="5">
        <v>1.347</v>
      </c>
      <c r="X10" s="10">
        <v>0.28799999999999998</v>
      </c>
      <c r="Y10" s="10">
        <v>0.55900000000000005</v>
      </c>
      <c r="Z10" s="11">
        <v>1.0389999999999999</v>
      </c>
      <c r="AA10" s="89"/>
      <c r="AB10" s="92">
        <v>1.0780000000000001</v>
      </c>
      <c r="AC10" s="92">
        <v>0.36499999999999999</v>
      </c>
      <c r="AD10" s="9">
        <v>0.46500000000000002</v>
      </c>
      <c r="AE10" s="92">
        <v>1.121</v>
      </c>
      <c r="AF10" s="92">
        <v>1.1100000000000001</v>
      </c>
      <c r="AG10" s="92">
        <v>1.3360000000000001</v>
      </c>
      <c r="AH10" s="89">
        <v>0.68</v>
      </c>
      <c r="AI10" s="8" t="s">
        <v>27</v>
      </c>
      <c r="AJ10" s="88"/>
      <c r="AK10" s="88"/>
      <c r="AL10" s="88"/>
      <c r="AM10" s="57"/>
      <c r="AN10" s="56">
        <v>120</v>
      </c>
      <c r="AO10" s="31">
        <f>SQRT((0.35*2)^2+(2.378)^2)</f>
        <v>2.4788876537673104</v>
      </c>
      <c r="AP10" s="31" t="s">
        <v>27</v>
      </c>
      <c r="AQ10" s="32">
        <v>2.8479999999999999</v>
      </c>
      <c r="AR10" s="31" t="s">
        <v>27</v>
      </c>
      <c r="AS10" s="32">
        <v>2.524</v>
      </c>
      <c r="AT10" s="32">
        <v>2.3540000000000001</v>
      </c>
      <c r="AU10" s="32">
        <v>2.3519999999999999</v>
      </c>
      <c r="AV10" s="31" t="s">
        <v>27</v>
      </c>
      <c r="AW10" s="32">
        <v>2.5670000000000002</v>
      </c>
      <c r="AX10" s="31">
        <f>SQRT((0.35*4)^2+(2.062)^2)</f>
        <v>2.4923571172687109</v>
      </c>
      <c r="AY10" s="32">
        <v>2.9350000000000001</v>
      </c>
      <c r="AZ10" s="31" t="s">
        <v>27</v>
      </c>
      <c r="BA10" s="32">
        <v>2.093</v>
      </c>
      <c r="BB10" s="32">
        <v>1.9650000000000001</v>
      </c>
      <c r="BC10" s="31" t="s">
        <v>27</v>
      </c>
      <c r="BD10" s="32">
        <v>2.2440000000000002</v>
      </c>
      <c r="BE10" s="31" t="s">
        <v>27</v>
      </c>
      <c r="BF10" s="31" t="s">
        <v>27</v>
      </c>
      <c r="BG10" s="31" t="s">
        <v>27</v>
      </c>
      <c r="BH10" s="32">
        <v>2.8879999999999999</v>
      </c>
      <c r="BI10" s="32">
        <v>2.2400000000000002</v>
      </c>
      <c r="BJ10" s="32">
        <v>1.4630000000000001</v>
      </c>
      <c r="BK10" s="32">
        <v>2.3119999999999998</v>
      </c>
      <c r="BL10" s="31" t="s">
        <v>27</v>
      </c>
      <c r="BM10" s="31" t="s">
        <v>27</v>
      </c>
      <c r="BN10" s="31" t="s">
        <v>27</v>
      </c>
      <c r="BO10" s="32">
        <v>2.3719999999999999</v>
      </c>
      <c r="BP10" s="31" t="s">
        <v>27</v>
      </c>
      <c r="BQ10" s="32">
        <v>2.0209999999999999</v>
      </c>
      <c r="BR10" s="32">
        <v>2.34</v>
      </c>
      <c r="BS10" s="31" t="s">
        <v>27</v>
      </c>
      <c r="BT10" s="31" t="s">
        <v>27</v>
      </c>
      <c r="BU10" s="31">
        <f>SQRT((0.35*3)^2+(2.35)^2)</f>
        <v>2.5739075352467502</v>
      </c>
      <c r="BV10" s="31" t="s">
        <v>27</v>
      </c>
      <c r="BW10" s="31">
        <v>3.2109999999999999</v>
      </c>
      <c r="BX10" s="31" t="s">
        <v>27</v>
      </c>
      <c r="BY10" s="31">
        <v>2.21</v>
      </c>
      <c r="BZ10" s="31">
        <f>SQRT((0.35*4)^2+(1.471)^2)</f>
        <v>2.0307242550380886</v>
      </c>
      <c r="CA10" s="31">
        <f>SQRT((0.35*4)^2+(1.9)^2)</f>
        <v>2.3600847442411892</v>
      </c>
      <c r="CB10" s="31">
        <f>SQRT((0.35*1)^2+(1.789)^2)</f>
        <v>1.8229155219044024</v>
      </c>
      <c r="CC10" s="31">
        <f>SQRT((0.35*4)^2+(2.298)^2)</f>
        <v>2.690874207390602</v>
      </c>
      <c r="CD10" s="31">
        <v>1.5009999999999999</v>
      </c>
      <c r="CE10" s="31" t="s">
        <v>27</v>
      </c>
      <c r="CF10" s="31">
        <v>1.607</v>
      </c>
      <c r="CG10" s="31">
        <v>2.02</v>
      </c>
      <c r="CH10" s="31">
        <v>2.8380000000000001</v>
      </c>
      <c r="CI10" s="31">
        <f>SQRT((0.35*3)^2+(2.006)^2)</f>
        <v>2.2641855047676631</v>
      </c>
      <c r="CJ10" s="31" t="s">
        <v>27</v>
      </c>
      <c r="CK10" s="31">
        <f>SQRT((0.35*2)^2+(2.02)^2)</f>
        <v>2.1378493866500512</v>
      </c>
      <c r="CL10" s="31">
        <v>1.736</v>
      </c>
      <c r="CM10" s="31" t="s">
        <v>27</v>
      </c>
      <c r="CN10" s="31" t="s">
        <v>27</v>
      </c>
      <c r="CO10" s="31">
        <f>SQRT((0.35*5)^2+(0.915)^2)</f>
        <v>1.9747721387542412</v>
      </c>
      <c r="CP10" s="13"/>
      <c r="CQ10" s="16"/>
      <c r="CR10" s="16"/>
    </row>
    <row r="11" spans="1:96" x14ac:dyDescent="0.3">
      <c r="A11" s="7">
        <v>7</v>
      </c>
      <c r="B11" s="7">
        <v>120</v>
      </c>
      <c r="C11" s="8"/>
      <c r="D11" s="91">
        <v>0.32700000000000001</v>
      </c>
      <c r="E11" s="90">
        <v>0.312</v>
      </c>
      <c r="F11" s="90"/>
      <c r="G11" s="90">
        <v>0.40799999999999997</v>
      </c>
      <c r="H11" s="90">
        <v>0.9</v>
      </c>
      <c r="I11" s="90"/>
      <c r="J11" s="8">
        <v>0.36799999999999999</v>
      </c>
      <c r="K11" s="91">
        <v>0.69499999999999995</v>
      </c>
      <c r="L11" s="11"/>
      <c r="M11" s="10">
        <v>0.39600000000000002</v>
      </c>
      <c r="N11" s="5">
        <v>0.246</v>
      </c>
      <c r="O11" s="11">
        <v>0.86</v>
      </c>
      <c r="P11" s="11">
        <v>0.45700000000000002</v>
      </c>
      <c r="Q11" s="5">
        <v>0.27500000000000002</v>
      </c>
      <c r="R11" s="5"/>
      <c r="S11" s="91">
        <v>0.28799999999999998</v>
      </c>
      <c r="T11" s="8">
        <v>1.0960000000000001</v>
      </c>
      <c r="U11" s="11">
        <v>1.0960000000000001</v>
      </c>
      <c r="V11" s="10">
        <v>0.41899999999999998</v>
      </c>
      <c r="W11" s="5"/>
      <c r="X11" s="11">
        <v>0.88600000000000001</v>
      </c>
      <c r="Y11" s="11">
        <v>1.1100000000000001</v>
      </c>
      <c r="Z11" s="5"/>
      <c r="AA11" s="9">
        <v>0.29699999999999999</v>
      </c>
      <c r="AB11" s="9"/>
      <c r="AC11" s="9">
        <v>0.84699999999999998</v>
      </c>
      <c r="AD11" s="9">
        <v>0.28999999999999998</v>
      </c>
      <c r="AE11" s="9"/>
      <c r="AF11" s="9"/>
      <c r="AG11" s="9">
        <v>1.7170000000000001</v>
      </c>
      <c r="AH11" s="92">
        <v>0.82199999999999995</v>
      </c>
      <c r="AI11" s="89">
        <v>0.30399999999999999</v>
      </c>
      <c r="AJ11" s="88"/>
      <c r="AK11" s="88"/>
      <c r="AL11" s="88"/>
      <c r="AM11" s="57"/>
      <c r="AN11" s="56">
        <v>180</v>
      </c>
      <c r="AO11" s="31">
        <v>2.4</v>
      </c>
      <c r="AP11" s="31" t="s">
        <v>27</v>
      </c>
      <c r="AQ11" s="32">
        <v>3.0379999999999998</v>
      </c>
      <c r="AR11" s="32">
        <v>2.3969999999999998</v>
      </c>
      <c r="AS11" s="32">
        <v>2.6139999999999999</v>
      </c>
      <c r="AT11" s="31">
        <f>SQRT((0.35*2)^2+(2.1)^2)</f>
        <v>2.2135943621178655</v>
      </c>
      <c r="AU11" s="32">
        <v>2.3260000000000001</v>
      </c>
      <c r="AV11" s="32">
        <v>1.5780000000000001</v>
      </c>
      <c r="AW11" s="32">
        <v>2.7389999999999999</v>
      </c>
      <c r="AX11" s="31">
        <f>SQRT((0.35*4)^2+(2.062)^2)</f>
        <v>2.4923571172687109</v>
      </c>
      <c r="AY11" s="32">
        <v>2.9350000000000001</v>
      </c>
      <c r="AZ11" s="31">
        <f>SQRT((0.35*4)^2+(1.403)^2)</f>
        <v>1.9820214428708889</v>
      </c>
      <c r="BA11" s="32">
        <v>2.2130000000000001</v>
      </c>
      <c r="BB11" s="32">
        <v>2.0339999999999998</v>
      </c>
      <c r="BC11" s="32">
        <v>2.3090000000000002</v>
      </c>
      <c r="BD11" s="32">
        <v>2.0640000000000001</v>
      </c>
      <c r="BE11" s="31" t="s">
        <v>27</v>
      </c>
      <c r="BF11" s="31" t="s">
        <v>27</v>
      </c>
      <c r="BG11" s="31" t="s">
        <v>27</v>
      </c>
      <c r="BH11" s="32">
        <v>3.1859999999999999</v>
      </c>
      <c r="BI11" s="32">
        <v>2.161</v>
      </c>
      <c r="BJ11" s="32">
        <v>1.42</v>
      </c>
      <c r="BK11" s="32">
        <v>2.3119999999999998</v>
      </c>
      <c r="BL11" s="31" t="s">
        <v>27</v>
      </c>
      <c r="BM11" s="32">
        <v>2.3319999999999999</v>
      </c>
      <c r="BN11" s="32">
        <v>2.1779999999999999</v>
      </c>
      <c r="BO11" s="31" t="s">
        <v>27</v>
      </c>
      <c r="BP11" s="32">
        <v>2.1379999999999999</v>
      </c>
      <c r="BQ11" s="32">
        <v>1.9610000000000001</v>
      </c>
      <c r="BR11" s="32">
        <v>2.4540000000000002</v>
      </c>
      <c r="BS11" s="32">
        <v>2.0150000000000001</v>
      </c>
      <c r="BT11" s="31">
        <f>SQRT((0.35*6)^2+(0.864)^2)</f>
        <v>2.2707919323443084</v>
      </c>
      <c r="BU11" s="31">
        <f>SQRT((0.35*4)^2+(2.31)^2)</f>
        <v>2.7011293934204632</v>
      </c>
      <c r="BV11" s="31" t="s">
        <v>27</v>
      </c>
      <c r="BW11" s="31">
        <v>2.9390000000000001</v>
      </c>
      <c r="BX11" s="31" t="s">
        <v>27</v>
      </c>
      <c r="BY11" s="31">
        <f>SQRT((0.35*3)^2+(1.973)^2)</f>
        <v>2.2350008948544069</v>
      </c>
      <c r="BZ11" s="31">
        <f>SQRT((0.35*3)^2+(1.345)^2)</f>
        <v>1.7063191377933962</v>
      </c>
      <c r="CA11" s="31">
        <v>2.3029999999999999</v>
      </c>
      <c r="CB11" s="31">
        <v>1.905</v>
      </c>
      <c r="CC11" s="31">
        <f>SQRT((0.35*3)^2+(2.704)^2)</f>
        <v>2.900709568364265</v>
      </c>
      <c r="CD11" s="31" t="s">
        <v>27</v>
      </c>
      <c r="CE11" s="31">
        <f>SQRT((0.35*3)^2+(2.085)^2)</f>
        <v>2.3344646067139245</v>
      </c>
      <c r="CF11" s="31">
        <f>SQRT((0.35*2)^2+(1.575)^2)</f>
        <v>1.7235501153143182</v>
      </c>
      <c r="CG11" s="31">
        <v>2.073</v>
      </c>
      <c r="CH11" s="31">
        <v>2.7909999999999999</v>
      </c>
      <c r="CI11" s="31">
        <f>SQRT((0.35*1)^2+(2.201)^2)</f>
        <v>2.2286545268390072</v>
      </c>
      <c r="CJ11" s="31" t="s">
        <v>27</v>
      </c>
      <c r="CK11" s="31">
        <f>SQRT((0.35*2)^2+(1.937)^2)</f>
        <v>2.0596040881684035</v>
      </c>
      <c r="CL11" s="31" t="s">
        <v>27</v>
      </c>
      <c r="CM11" s="31" t="s">
        <v>27</v>
      </c>
      <c r="CN11" s="34">
        <f>SQRT((0.35*2)^2+(2.088)^2)</f>
        <v>2.2022134319815598</v>
      </c>
      <c r="CO11" s="31">
        <v>2.294</v>
      </c>
      <c r="CP11" s="15"/>
      <c r="CQ11" s="16"/>
      <c r="CR11" s="16"/>
    </row>
    <row r="12" spans="1:96" ht="15" thickBot="1" x14ac:dyDescent="0.35">
      <c r="A12" s="7">
        <v>8</v>
      </c>
      <c r="B12" s="7">
        <v>140</v>
      </c>
      <c r="C12" s="8"/>
      <c r="D12" s="90">
        <v>0.32700000000000001</v>
      </c>
      <c r="E12" s="8"/>
      <c r="F12" s="8"/>
      <c r="G12" s="8"/>
      <c r="H12" s="8"/>
      <c r="I12" s="8"/>
      <c r="J12" s="90"/>
      <c r="K12" s="90"/>
      <c r="L12" s="5"/>
      <c r="M12" s="5">
        <v>0.33600000000000002</v>
      </c>
      <c r="N12" s="11">
        <v>1.462</v>
      </c>
      <c r="O12" s="5"/>
      <c r="P12" s="5"/>
      <c r="Q12" s="11">
        <v>0.155</v>
      </c>
      <c r="R12" s="5"/>
      <c r="S12" s="90">
        <v>0.93899999999999995</v>
      </c>
      <c r="T12" s="8"/>
      <c r="U12" s="5"/>
      <c r="V12" s="11">
        <v>0.97</v>
      </c>
      <c r="W12" s="5"/>
      <c r="X12" s="5"/>
      <c r="Y12" s="5"/>
      <c r="Z12" s="5"/>
      <c r="AA12" s="92">
        <v>0.93700000000000006</v>
      </c>
      <c r="AB12" s="9"/>
      <c r="AC12" s="9"/>
      <c r="AD12" s="89">
        <v>0.49199999999999999</v>
      </c>
      <c r="AE12" s="9"/>
      <c r="AF12" s="9"/>
      <c r="AG12" s="9"/>
      <c r="AH12" s="9"/>
      <c r="AI12" s="7">
        <v>0.35599999999999998</v>
      </c>
      <c r="AJ12" s="88"/>
      <c r="AK12" s="88"/>
      <c r="AL12" s="88"/>
      <c r="AM12" s="58"/>
      <c r="AN12" s="59">
        <v>270</v>
      </c>
      <c r="AO12" s="31">
        <v>2.3380000000000001</v>
      </c>
      <c r="AP12" s="31">
        <v>2.4609999999999999</v>
      </c>
      <c r="AQ12" s="32">
        <v>2.71</v>
      </c>
      <c r="AR12" s="32">
        <v>2.448</v>
      </c>
      <c r="AS12" s="31">
        <f>SQRT((0.35*2)^2+(2.379)^2)</f>
        <v>2.4798469710851112</v>
      </c>
      <c r="AT12" s="32">
        <v>2.34</v>
      </c>
      <c r="AU12" s="32">
        <v>2.3839999999999999</v>
      </c>
      <c r="AV12" s="32">
        <v>1.601</v>
      </c>
      <c r="AW12" s="32">
        <v>2.7549999999999999</v>
      </c>
      <c r="AX12" s="31">
        <f>SQRT((0.35*2)^2+(2.19)^2)</f>
        <v>2.299152017592573</v>
      </c>
      <c r="AY12" s="32">
        <v>3.0609999999999999</v>
      </c>
      <c r="AZ12" s="31">
        <f>SQRT((0.35*5)^2+(1.302)^2)</f>
        <v>2.1812161745228282</v>
      </c>
      <c r="BA12" s="32">
        <v>1.966</v>
      </c>
      <c r="BB12" s="32">
        <v>2.0030000000000001</v>
      </c>
      <c r="BC12" s="32">
        <v>2.3119999999999998</v>
      </c>
      <c r="BD12" s="31">
        <f>SQRT((0.35*3)^2+(1.907)^2)</f>
        <v>2.1769586583120955</v>
      </c>
      <c r="BE12" s="32">
        <v>2.323</v>
      </c>
      <c r="BF12" s="35">
        <v>3.0129999999999999</v>
      </c>
      <c r="BG12" s="32">
        <v>1.5920000000000001</v>
      </c>
      <c r="BH12" s="31">
        <f>SQRT((0.35*5)^2+(2.124)^2)</f>
        <v>2.7520675863793751</v>
      </c>
      <c r="BI12" s="31" t="s">
        <v>27</v>
      </c>
      <c r="BJ12" s="32">
        <v>1.35</v>
      </c>
      <c r="BK12" s="32">
        <v>2.411</v>
      </c>
      <c r="BL12" s="32">
        <v>2.0710000000000002</v>
      </c>
      <c r="BM12" s="31">
        <f>SQRT((0.35*6)^2+(1.16)^2)</f>
        <v>2.3990831582085685</v>
      </c>
      <c r="BN12" s="32">
        <v>2.19</v>
      </c>
      <c r="BO12" s="31">
        <f>SQRT((0.35*2)^2+(2.18)^2)</f>
        <v>2.2896287908741892</v>
      </c>
      <c r="BP12" s="32">
        <v>2.121</v>
      </c>
      <c r="BQ12" s="31">
        <f>SQRT((0.35*2)^2+(1.97)^2)</f>
        <v>2.0906697491473873</v>
      </c>
      <c r="BR12" s="31">
        <f>SQRT((0.35*6)^2+(1.287)^2)</f>
        <v>2.4629999999999996</v>
      </c>
      <c r="BS12" s="32">
        <v>2.3809999999999998</v>
      </c>
      <c r="BT12" s="31" t="s">
        <v>27</v>
      </c>
      <c r="BU12" s="31">
        <f>SQRT((0.35*8)^2+(1.306)^2)</f>
        <v>3.0896012687723959</v>
      </c>
      <c r="BV12" s="31">
        <v>2.915</v>
      </c>
      <c r="BW12" s="31" t="s">
        <v>27</v>
      </c>
      <c r="BX12" s="31">
        <f>SQRT((0.35*6)^2+(2.169)^2)</f>
        <v>3.0190331233691357</v>
      </c>
      <c r="BY12" s="31">
        <v>2.13</v>
      </c>
      <c r="BZ12" s="31">
        <f>SQRT((0.35*4)^2+(1.213)^2)</f>
        <v>1.8523954761335388</v>
      </c>
      <c r="CA12" s="31">
        <v>2.3410000000000002</v>
      </c>
      <c r="CB12" s="31">
        <v>1.9610000000000001</v>
      </c>
      <c r="CC12" s="31">
        <f>SQRT((0.35*4)^2+(2.548)^2)</f>
        <v>2.907284643787051</v>
      </c>
      <c r="CD12" s="31">
        <v>1.6319999999999999</v>
      </c>
      <c r="CE12" s="31">
        <f>SQRT((0.35*5)^2+(1.542)^2)</f>
        <v>2.3324373517846091</v>
      </c>
      <c r="CF12" s="31">
        <f>SQRT((0.35*2)^2+(1.499)^2)</f>
        <v>1.6543884066324934</v>
      </c>
      <c r="CG12" s="31">
        <v>1.92</v>
      </c>
      <c r="CH12" s="31">
        <v>2.6779999999999999</v>
      </c>
      <c r="CI12" s="31">
        <f>SQRT((0.35*2)^2+(2.201)^2)</f>
        <v>2.3096322218050216</v>
      </c>
      <c r="CJ12" s="31">
        <v>3.2709999999999999</v>
      </c>
      <c r="CK12" s="31">
        <f>SQRT((0.35*2)^2+(2.163)^2)</f>
        <v>2.2734487018624367</v>
      </c>
      <c r="CL12" s="31">
        <v>1.88</v>
      </c>
      <c r="CM12" s="31">
        <v>2.899</v>
      </c>
      <c r="CN12" s="34">
        <v>2.367</v>
      </c>
      <c r="CO12" s="31">
        <v>2.1320000000000001</v>
      </c>
      <c r="CP12" s="15"/>
      <c r="CQ12" s="16"/>
      <c r="CR12" s="16"/>
    </row>
    <row r="13" spans="1:96" ht="15" thickBot="1" x14ac:dyDescent="0.35">
      <c r="A13" s="7">
        <v>9</v>
      </c>
      <c r="B13" s="7">
        <v>160</v>
      </c>
      <c r="C13" s="8"/>
      <c r="D13" s="8"/>
      <c r="E13" s="8"/>
      <c r="F13" s="8"/>
      <c r="G13" s="8"/>
      <c r="H13" s="8"/>
      <c r="I13" s="88"/>
      <c r="J13" s="88"/>
      <c r="K13" s="88"/>
      <c r="L13" s="5"/>
      <c r="M13" s="11">
        <v>0.57699999999999996</v>
      </c>
      <c r="N13" s="93"/>
      <c r="O13" s="94"/>
      <c r="P13" s="9"/>
      <c r="Q13" s="9"/>
      <c r="R13" s="5"/>
      <c r="S13" s="8"/>
      <c r="T13" s="8"/>
      <c r="U13" s="5"/>
      <c r="V13" s="5"/>
      <c r="W13" s="5"/>
      <c r="X13" s="5"/>
      <c r="Y13" s="5"/>
      <c r="Z13" s="5"/>
      <c r="AA13" s="9"/>
      <c r="AB13" s="9"/>
      <c r="AC13" s="9"/>
      <c r="AD13" s="92">
        <v>1.0289999999999999</v>
      </c>
      <c r="AE13" s="9"/>
      <c r="AF13" s="9"/>
      <c r="AG13" s="9"/>
      <c r="AH13" s="9"/>
      <c r="AI13" s="92">
        <v>0.77500000000000002</v>
      </c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CF13" s="14"/>
      <c r="CP13" s="60"/>
      <c r="CQ13" s="61"/>
      <c r="CR13" s="62"/>
    </row>
    <row r="14" spans="1:96" ht="15" thickBot="1" x14ac:dyDescent="0.35">
      <c r="B14" s="7"/>
      <c r="C14" s="88"/>
      <c r="D14" s="88"/>
      <c r="E14" s="88"/>
      <c r="F14" s="88"/>
      <c r="G14" s="88"/>
      <c r="H14" s="88"/>
      <c r="I14" s="88"/>
      <c r="J14" s="88"/>
      <c r="K14" s="88"/>
      <c r="L14" s="94"/>
      <c r="M14" s="94"/>
      <c r="N14" s="95"/>
      <c r="O14" s="94"/>
      <c r="P14" s="9"/>
      <c r="Q14" s="9"/>
      <c r="R14" s="9"/>
      <c r="S14" s="86"/>
      <c r="T14" s="86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N14" s="63" t="s">
        <v>25</v>
      </c>
      <c r="AO14" s="64"/>
      <c r="AP14" s="64"/>
      <c r="AQ14" s="64"/>
      <c r="AR14" s="64"/>
      <c r="AS14" s="64"/>
      <c r="AT14" s="64"/>
      <c r="AU14" s="64"/>
      <c r="AV14" s="64"/>
      <c r="AW14" s="64"/>
      <c r="AX14" s="64"/>
      <c r="AY14" s="64"/>
      <c r="AZ14" s="64"/>
      <c r="BA14" s="64"/>
      <c r="BB14" s="64"/>
      <c r="BC14" s="64"/>
      <c r="BD14" s="64"/>
      <c r="BE14" s="64"/>
      <c r="BF14" s="64"/>
      <c r="BG14" s="64"/>
      <c r="BH14" s="64"/>
      <c r="BI14" s="64"/>
      <c r="BJ14" s="64"/>
      <c r="BK14" s="64"/>
      <c r="BL14" s="64"/>
      <c r="BM14" s="64"/>
      <c r="BN14" s="64"/>
      <c r="BO14" s="64"/>
      <c r="BP14" s="64"/>
      <c r="BQ14" s="64"/>
      <c r="BR14" s="64"/>
      <c r="BS14" s="64"/>
      <c r="BT14" s="64"/>
      <c r="BU14" s="64"/>
      <c r="BV14" s="64"/>
      <c r="BW14" s="64"/>
      <c r="BX14" s="64"/>
      <c r="BY14" s="64"/>
      <c r="BZ14" s="64"/>
      <c r="CA14" s="64"/>
      <c r="CB14" s="64"/>
      <c r="CC14" s="64"/>
      <c r="CD14" s="64"/>
      <c r="CE14" s="64"/>
      <c r="CF14" s="64"/>
      <c r="CG14" s="64"/>
      <c r="CH14" s="64"/>
      <c r="CI14" s="64"/>
      <c r="CJ14" s="64"/>
      <c r="CK14" s="64"/>
      <c r="CL14" s="64"/>
      <c r="CM14" s="64"/>
      <c r="CN14" s="64"/>
      <c r="CO14" s="65"/>
      <c r="CP14" s="17" t="s">
        <v>31</v>
      </c>
      <c r="CQ14" s="18" t="s">
        <v>26</v>
      </c>
      <c r="CR14" s="19" t="s">
        <v>14</v>
      </c>
    </row>
    <row r="15" spans="1:96" ht="15" customHeight="1" x14ac:dyDescent="0.3">
      <c r="B15" s="96" t="s">
        <v>12</v>
      </c>
      <c r="C15" s="97"/>
      <c r="D15" s="97"/>
      <c r="E15" s="97"/>
      <c r="F15" s="97"/>
      <c r="G15" s="97"/>
      <c r="H15" s="97"/>
      <c r="I15" s="97"/>
      <c r="J15" s="97"/>
      <c r="K15" s="97"/>
      <c r="L15" s="97"/>
      <c r="M15" s="97"/>
      <c r="N15" s="97"/>
      <c r="O15" s="97"/>
      <c r="P15" s="97"/>
      <c r="Q15" s="97"/>
      <c r="R15" s="97"/>
      <c r="S15" s="97"/>
      <c r="T15" s="97"/>
      <c r="U15" s="97"/>
      <c r="V15" s="97"/>
      <c r="W15" s="97"/>
      <c r="X15" s="97"/>
      <c r="Y15" s="97"/>
      <c r="Z15" s="97"/>
      <c r="AA15" s="97"/>
      <c r="AB15" s="97"/>
      <c r="AC15" s="97"/>
      <c r="AD15" s="97"/>
      <c r="AE15" s="97"/>
      <c r="AF15" s="97"/>
      <c r="AG15" s="97"/>
      <c r="AH15" s="97"/>
      <c r="AI15" s="97"/>
      <c r="AN15" s="48">
        <f>AN5</f>
        <v>0</v>
      </c>
      <c r="AO15" s="45">
        <f>((AO5*100)/AO5)</f>
        <v>100</v>
      </c>
      <c r="AP15" s="38">
        <f>((AP5*100)/AP5)</f>
        <v>100</v>
      </c>
      <c r="AQ15" s="38">
        <f t="shared" ref="AQ15:CO15" si="2">((AQ5*100)/AQ5)</f>
        <v>100</v>
      </c>
      <c r="AR15" s="38">
        <f t="shared" si="2"/>
        <v>100</v>
      </c>
      <c r="AS15" s="38">
        <f t="shared" si="2"/>
        <v>99.999999999999986</v>
      </c>
      <c r="AT15" s="38">
        <f t="shared" si="2"/>
        <v>100</v>
      </c>
      <c r="AU15" s="38">
        <f t="shared" si="2"/>
        <v>100</v>
      </c>
      <c r="AV15" s="38">
        <f t="shared" si="2"/>
        <v>100</v>
      </c>
      <c r="AW15" s="38">
        <f t="shared" si="2"/>
        <v>100</v>
      </c>
      <c r="AX15" s="38">
        <f t="shared" si="2"/>
        <v>100</v>
      </c>
      <c r="AY15" s="38">
        <f t="shared" si="2"/>
        <v>100.00000000000001</v>
      </c>
      <c r="AZ15" s="38">
        <f t="shared" si="2"/>
        <v>100</v>
      </c>
      <c r="BA15" s="38">
        <f t="shared" si="2"/>
        <v>100</v>
      </c>
      <c r="BB15" s="38">
        <f t="shared" si="2"/>
        <v>100</v>
      </c>
      <c r="BC15" s="38">
        <f t="shared" si="2"/>
        <v>100</v>
      </c>
      <c r="BD15" s="38">
        <f t="shared" si="2"/>
        <v>100</v>
      </c>
      <c r="BE15" s="38">
        <f t="shared" si="2"/>
        <v>100</v>
      </c>
      <c r="BF15" s="38">
        <f t="shared" si="2"/>
        <v>100</v>
      </c>
      <c r="BG15" s="38">
        <f t="shared" si="2"/>
        <v>100</v>
      </c>
      <c r="BH15" s="38">
        <f t="shared" si="2"/>
        <v>100</v>
      </c>
      <c r="BI15" s="38">
        <f t="shared" si="2"/>
        <v>100</v>
      </c>
      <c r="BJ15" s="38">
        <f t="shared" si="2"/>
        <v>100</v>
      </c>
      <c r="BK15" s="38">
        <f t="shared" si="2"/>
        <v>100</v>
      </c>
      <c r="BL15" s="38">
        <f t="shared" si="2"/>
        <v>100</v>
      </c>
      <c r="BM15" s="38">
        <f t="shared" si="2"/>
        <v>100</v>
      </c>
      <c r="BN15" s="38">
        <f t="shared" si="2"/>
        <v>100</v>
      </c>
      <c r="BO15" s="38">
        <f t="shared" si="2"/>
        <v>100</v>
      </c>
      <c r="BP15" s="38">
        <f t="shared" si="2"/>
        <v>100</v>
      </c>
      <c r="BQ15" s="38">
        <f t="shared" si="2"/>
        <v>100</v>
      </c>
      <c r="BR15" s="38">
        <f t="shared" si="2"/>
        <v>100</v>
      </c>
      <c r="BS15" s="38">
        <f t="shared" si="2"/>
        <v>100</v>
      </c>
      <c r="BT15" s="38">
        <f t="shared" si="2"/>
        <v>100</v>
      </c>
      <c r="BU15" s="38">
        <f t="shared" si="2"/>
        <v>99.999999999999986</v>
      </c>
      <c r="BV15" s="38">
        <f t="shared" si="2"/>
        <v>100</v>
      </c>
      <c r="BW15" s="38">
        <f t="shared" si="2"/>
        <v>100</v>
      </c>
      <c r="BX15" s="38">
        <f t="shared" si="2"/>
        <v>99.999999999999986</v>
      </c>
      <c r="BY15" s="38">
        <f t="shared" si="2"/>
        <v>100</v>
      </c>
      <c r="BZ15" s="38">
        <f t="shared" si="2"/>
        <v>100</v>
      </c>
      <c r="CA15" s="38">
        <f t="shared" si="2"/>
        <v>100</v>
      </c>
      <c r="CB15" s="38">
        <f t="shared" si="2"/>
        <v>100</v>
      </c>
      <c r="CC15" s="38">
        <f t="shared" si="2"/>
        <v>100</v>
      </c>
      <c r="CD15" s="38">
        <f t="shared" si="2"/>
        <v>100.00000000000001</v>
      </c>
      <c r="CE15" s="38">
        <f t="shared" si="2"/>
        <v>100</v>
      </c>
      <c r="CF15" s="38">
        <f t="shared" si="2"/>
        <v>100</v>
      </c>
      <c r="CG15" s="38">
        <f t="shared" si="2"/>
        <v>100</v>
      </c>
      <c r="CH15" s="38">
        <f t="shared" si="2"/>
        <v>100</v>
      </c>
      <c r="CI15" s="38">
        <f t="shared" si="2"/>
        <v>100</v>
      </c>
      <c r="CJ15" s="38">
        <f t="shared" si="2"/>
        <v>99.999999999999986</v>
      </c>
      <c r="CK15" s="38">
        <f t="shared" si="2"/>
        <v>100.00000000000001</v>
      </c>
      <c r="CL15" s="38">
        <f t="shared" si="2"/>
        <v>100</v>
      </c>
      <c r="CM15" s="38">
        <f t="shared" si="2"/>
        <v>100</v>
      </c>
      <c r="CN15" s="38">
        <f t="shared" si="2"/>
        <v>100</v>
      </c>
      <c r="CO15" s="39">
        <f t="shared" si="2"/>
        <v>100</v>
      </c>
      <c r="CP15" s="20">
        <f t="shared" ref="CP15:CP22" si="3">AN15</f>
        <v>0</v>
      </c>
      <c r="CQ15" s="21">
        <f t="shared" ref="CQ15:CQ22" si="4">AVERAGE(AO15:CO15)</f>
        <v>100</v>
      </c>
      <c r="CR15" s="22">
        <f t="shared" ref="CR15:CR22" si="5">STDEV(AO15:CO15)</f>
        <v>5.2139582301815519E-15</v>
      </c>
    </row>
    <row r="16" spans="1:96" x14ac:dyDescent="0.3">
      <c r="A16" s="9" t="s">
        <v>4</v>
      </c>
      <c r="B16" s="85" t="s">
        <v>19</v>
      </c>
      <c r="C16" s="88"/>
      <c r="D16" s="88"/>
      <c r="E16" s="88"/>
      <c r="F16" s="88"/>
      <c r="G16" s="88"/>
      <c r="H16" s="88"/>
      <c r="I16" s="88"/>
      <c r="J16" s="88"/>
      <c r="K16" s="88"/>
      <c r="L16" s="94"/>
      <c r="M16" s="94"/>
      <c r="N16" s="95"/>
      <c r="O16" s="94"/>
      <c r="P16" s="9"/>
      <c r="Q16" s="9"/>
      <c r="R16" s="9"/>
      <c r="S16" s="86"/>
      <c r="T16" s="86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K16" s="87"/>
      <c r="AL16" s="87"/>
      <c r="AN16" s="49">
        <f t="shared" ref="AN16:AN22" si="6">AN6</f>
        <v>15</v>
      </c>
      <c r="AO16" s="46">
        <f>((AO6*100)/AO5)</f>
        <v>90.101810165314575</v>
      </c>
      <c r="AP16" s="37" t="s">
        <v>27</v>
      </c>
      <c r="AQ16" s="36">
        <f t="shared" ref="AQ16:CO16" si="7">((AQ6*100)/AQ5)</f>
        <v>99.59385140290604</v>
      </c>
      <c r="AR16" s="36">
        <f t="shared" si="7"/>
        <v>100.47942469037154</v>
      </c>
      <c r="AS16" s="36">
        <f t="shared" si="7"/>
        <v>102.81896777123976</v>
      </c>
      <c r="AT16" s="37" t="s">
        <v>27</v>
      </c>
      <c r="AU16" s="36">
        <f t="shared" si="7"/>
        <v>100.98502758077227</v>
      </c>
      <c r="AV16" s="36">
        <f t="shared" si="7"/>
        <v>100</v>
      </c>
      <c r="AW16" s="36">
        <f t="shared" si="7"/>
        <v>97.600159788099532</v>
      </c>
      <c r="AX16" s="37" t="s">
        <v>27</v>
      </c>
      <c r="AY16" s="37" t="s">
        <v>27</v>
      </c>
      <c r="AZ16" s="36">
        <f t="shared" si="7"/>
        <v>100</v>
      </c>
      <c r="BA16" s="36">
        <f t="shared" si="7"/>
        <v>100</v>
      </c>
      <c r="BB16" s="36">
        <f t="shared" si="7"/>
        <v>101.68188370975494</v>
      </c>
      <c r="BC16" s="36">
        <f t="shared" si="7"/>
        <v>104.13469735720375</v>
      </c>
      <c r="BD16" s="36">
        <f t="shared" si="7"/>
        <v>103.60207854913138</v>
      </c>
      <c r="BE16" s="37" t="s">
        <v>27</v>
      </c>
      <c r="BF16" s="37" t="s">
        <v>27</v>
      </c>
      <c r="BG16" s="36">
        <f t="shared" si="7"/>
        <v>96.656716417910445</v>
      </c>
      <c r="BH16" s="36">
        <f t="shared" si="7"/>
        <v>118.60692033113604</v>
      </c>
      <c r="BI16" s="36">
        <f t="shared" si="7"/>
        <v>100</v>
      </c>
      <c r="BJ16" s="36">
        <f t="shared" si="7"/>
        <v>105.03401360544218</v>
      </c>
      <c r="BK16" s="36">
        <f t="shared" si="7"/>
        <v>100</v>
      </c>
      <c r="BL16" s="36">
        <f t="shared" si="7"/>
        <v>102.79845654228706</v>
      </c>
      <c r="BM16" s="36">
        <f t="shared" si="7"/>
        <v>101.64889230582789</v>
      </c>
      <c r="BN16" s="36">
        <f t="shared" si="7"/>
        <v>108.29585207396302</v>
      </c>
      <c r="BO16" s="36">
        <f t="shared" si="7"/>
        <v>100</v>
      </c>
      <c r="BP16" s="36">
        <f t="shared" si="7"/>
        <v>109.38014927306743</v>
      </c>
      <c r="BQ16" s="36">
        <f t="shared" si="7"/>
        <v>100</v>
      </c>
      <c r="BR16" s="36">
        <f t="shared" si="7"/>
        <v>97.862334330910656</v>
      </c>
      <c r="BS16" s="37" t="s">
        <v>27</v>
      </c>
      <c r="BT16" s="36">
        <f t="shared" si="7"/>
        <v>96.612969847170604</v>
      </c>
      <c r="BU16" s="36">
        <f t="shared" si="7"/>
        <v>92.17709720372838</v>
      </c>
      <c r="BV16" s="36">
        <f t="shared" si="7"/>
        <v>98.419380715411222</v>
      </c>
      <c r="BW16" s="37" t="s">
        <v>27</v>
      </c>
      <c r="BX16" s="36">
        <f t="shared" si="7"/>
        <v>104.67625899280577</v>
      </c>
      <c r="BY16" s="36">
        <f t="shared" si="7"/>
        <v>105.24146927096474</v>
      </c>
      <c r="BZ16" s="36">
        <f t="shared" si="7"/>
        <v>104.91283676703645</v>
      </c>
      <c r="CA16" s="36">
        <f t="shared" si="7"/>
        <v>99.674463038969989</v>
      </c>
      <c r="CB16" s="37" t="s">
        <v>27</v>
      </c>
      <c r="CC16" s="36">
        <f t="shared" si="7"/>
        <v>103.90409059876238</v>
      </c>
      <c r="CD16" s="36">
        <f t="shared" si="7"/>
        <v>106.22304374614912</v>
      </c>
      <c r="CE16" s="36">
        <f t="shared" si="7"/>
        <v>95.693237627502839</v>
      </c>
      <c r="CF16" s="36">
        <f t="shared" si="7"/>
        <v>89.183098591549296</v>
      </c>
      <c r="CG16" s="37" t="s">
        <v>27</v>
      </c>
      <c r="CH16" s="36">
        <f t="shared" si="7"/>
        <v>98.815506101938269</v>
      </c>
      <c r="CI16" s="36">
        <f t="shared" si="7"/>
        <v>100</v>
      </c>
      <c r="CJ16" s="36">
        <f t="shared" si="7"/>
        <v>100.06119951040392</v>
      </c>
      <c r="CK16" s="36">
        <f t="shared" si="7"/>
        <v>97.550571453923325</v>
      </c>
      <c r="CL16" s="36">
        <f t="shared" si="7"/>
        <v>109.75146754966231</v>
      </c>
      <c r="CM16" s="36">
        <f t="shared" si="7"/>
        <v>95.153743315508024</v>
      </c>
      <c r="CN16" s="36">
        <f t="shared" si="7"/>
        <v>113.16903837785048</v>
      </c>
      <c r="CO16" s="40">
        <f t="shared" si="7"/>
        <v>98.802038933199867</v>
      </c>
      <c r="CP16" s="23">
        <f t="shared" si="3"/>
        <v>15</v>
      </c>
      <c r="CQ16" s="24">
        <f t="shared" si="4"/>
        <v>101.19308715204357</v>
      </c>
      <c r="CR16" s="25">
        <f t="shared" si="5"/>
        <v>5.5173213106459746</v>
      </c>
    </row>
    <row r="17" spans="1:96" x14ac:dyDescent="0.3">
      <c r="A17" s="7">
        <v>1</v>
      </c>
      <c r="B17" s="7">
        <f>B5-B13</f>
        <v>-160</v>
      </c>
      <c r="C17" s="8">
        <f>C5/C5</f>
        <v>1</v>
      </c>
      <c r="D17" s="8">
        <f t="shared" ref="D17:AI17" si="8">D5/D5</f>
        <v>1</v>
      </c>
      <c r="E17" s="8">
        <f t="shared" si="8"/>
        <v>1</v>
      </c>
      <c r="F17" s="8">
        <f t="shared" si="8"/>
        <v>1</v>
      </c>
      <c r="G17" s="8">
        <f t="shared" si="8"/>
        <v>1</v>
      </c>
      <c r="H17" s="8">
        <f t="shared" si="8"/>
        <v>1</v>
      </c>
      <c r="I17" s="8">
        <f t="shared" si="8"/>
        <v>1</v>
      </c>
      <c r="J17" s="8">
        <f t="shared" si="8"/>
        <v>1</v>
      </c>
      <c r="K17" s="8">
        <f t="shared" si="8"/>
        <v>1</v>
      </c>
      <c r="L17" s="5">
        <f t="shared" si="8"/>
        <v>1</v>
      </c>
      <c r="M17" s="5">
        <f t="shared" si="8"/>
        <v>1</v>
      </c>
      <c r="N17" s="5">
        <f t="shared" si="8"/>
        <v>1</v>
      </c>
      <c r="O17" s="5">
        <f t="shared" si="8"/>
        <v>1</v>
      </c>
      <c r="P17" s="5">
        <f t="shared" si="8"/>
        <v>1</v>
      </c>
      <c r="Q17" s="5">
        <f t="shared" si="8"/>
        <v>1</v>
      </c>
      <c r="R17" s="5">
        <f t="shared" si="8"/>
        <v>1</v>
      </c>
      <c r="S17" s="8">
        <f t="shared" si="8"/>
        <v>1</v>
      </c>
      <c r="T17" s="8">
        <f t="shared" si="8"/>
        <v>1</v>
      </c>
      <c r="U17" s="5">
        <f t="shared" si="8"/>
        <v>1</v>
      </c>
      <c r="V17" s="5">
        <f t="shared" si="8"/>
        <v>1</v>
      </c>
      <c r="W17" s="5">
        <f t="shared" si="8"/>
        <v>1</v>
      </c>
      <c r="X17" s="5">
        <f t="shared" si="8"/>
        <v>1</v>
      </c>
      <c r="Y17" s="5">
        <f t="shared" si="8"/>
        <v>1</v>
      </c>
      <c r="Z17" s="5">
        <f t="shared" si="8"/>
        <v>1</v>
      </c>
      <c r="AA17" s="5">
        <f t="shared" si="8"/>
        <v>1</v>
      </c>
      <c r="AB17" s="5">
        <f t="shared" si="8"/>
        <v>1</v>
      </c>
      <c r="AC17" s="5">
        <f t="shared" si="8"/>
        <v>1</v>
      </c>
      <c r="AD17" s="5">
        <f t="shared" si="8"/>
        <v>1</v>
      </c>
      <c r="AE17" s="5">
        <f t="shared" si="8"/>
        <v>1</v>
      </c>
      <c r="AF17" s="5">
        <f t="shared" si="8"/>
        <v>1</v>
      </c>
      <c r="AG17" s="5">
        <f t="shared" si="8"/>
        <v>1</v>
      </c>
      <c r="AH17" s="5">
        <f t="shared" si="8"/>
        <v>1</v>
      </c>
      <c r="AI17" s="99">
        <f t="shared" si="8"/>
        <v>1</v>
      </c>
      <c r="AK17" s="156"/>
      <c r="AL17" s="87"/>
      <c r="AN17" s="49">
        <f t="shared" si="6"/>
        <v>30</v>
      </c>
      <c r="AO17" s="46">
        <f>((AO7*100)/AO5)</f>
        <v>77.676851320004118</v>
      </c>
      <c r="AP17" s="37" t="s">
        <v>27</v>
      </c>
      <c r="AQ17" s="36">
        <f t="shared" ref="AQ17:CO17" si="9">((AQ7*100)/AQ5)</f>
        <v>102.6285670966234</v>
      </c>
      <c r="AR17" s="36">
        <f t="shared" si="9"/>
        <v>100.35956851777865</v>
      </c>
      <c r="AS17" s="37" t="s">
        <v>27</v>
      </c>
      <c r="AT17" s="37" t="s">
        <v>27</v>
      </c>
      <c r="AU17" s="36">
        <f t="shared" si="9"/>
        <v>100.98502758077227</v>
      </c>
      <c r="AV17" s="36">
        <f t="shared" si="9"/>
        <v>101.08262108262109</v>
      </c>
      <c r="AW17" s="37" t="s">
        <v>27</v>
      </c>
      <c r="AX17" s="37" t="s">
        <v>27</v>
      </c>
      <c r="AY17" s="37" t="s">
        <v>27</v>
      </c>
      <c r="AZ17" s="37" t="s">
        <v>27</v>
      </c>
      <c r="BA17" s="36">
        <f t="shared" si="9"/>
        <v>100.67469879518072</v>
      </c>
      <c r="BB17" s="36">
        <f t="shared" si="9"/>
        <v>99.375300336376753</v>
      </c>
      <c r="BC17" s="36">
        <f t="shared" si="9"/>
        <v>104.56095481670928</v>
      </c>
      <c r="BD17" s="36">
        <f t="shared" si="9"/>
        <v>102.91718159971006</v>
      </c>
      <c r="BE17" s="37" t="s">
        <v>27</v>
      </c>
      <c r="BF17" s="37" t="s">
        <v>27</v>
      </c>
      <c r="BG17" s="37" t="s">
        <v>27</v>
      </c>
      <c r="BH17" s="37" t="s">
        <v>27</v>
      </c>
      <c r="BI17" s="36">
        <f t="shared" si="9"/>
        <v>100</v>
      </c>
      <c r="BJ17" s="36">
        <f t="shared" si="9"/>
        <v>99.523809523809533</v>
      </c>
      <c r="BK17" s="36">
        <f t="shared" si="9"/>
        <v>103.35051546391755</v>
      </c>
      <c r="BL17" s="37" t="s">
        <v>27</v>
      </c>
      <c r="BM17" s="36">
        <f t="shared" si="9"/>
        <v>101.64889230582789</v>
      </c>
      <c r="BN17" s="36">
        <f t="shared" si="9"/>
        <v>101.14942528735634</v>
      </c>
      <c r="BO17" s="36">
        <f t="shared" si="9"/>
        <v>108.00151873355739</v>
      </c>
      <c r="BP17" s="37" t="s">
        <v>27</v>
      </c>
      <c r="BQ17" s="36">
        <f t="shared" si="9"/>
        <v>102.54102485941394</v>
      </c>
      <c r="BR17" s="37" t="s">
        <v>27</v>
      </c>
      <c r="BS17" s="37" t="s">
        <v>27</v>
      </c>
      <c r="BT17" s="36">
        <f t="shared" si="9"/>
        <v>95.993391160677405</v>
      </c>
      <c r="BU17" s="36">
        <f t="shared" si="9"/>
        <v>95.739014647137139</v>
      </c>
      <c r="BV17" s="36">
        <f t="shared" si="9"/>
        <v>96.612705524551387</v>
      </c>
      <c r="BW17" s="36">
        <f t="shared" si="9"/>
        <v>98.063710181136784</v>
      </c>
      <c r="BX17" s="36">
        <f t="shared" si="9"/>
        <v>100.57391087902616</v>
      </c>
      <c r="BY17" s="37" t="s">
        <v>27</v>
      </c>
      <c r="BZ17" s="36">
        <f t="shared" si="9"/>
        <v>101.63761225567882</v>
      </c>
      <c r="CA17" s="36">
        <f t="shared" si="9"/>
        <v>99.854119905368549</v>
      </c>
      <c r="CB17" s="37" t="s">
        <v>27</v>
      </c>
      <c r="CC17" s="36">
        <f t="shared" si="9"/>
        <v>101.38369528187677</v>
      </c>
      <c r="CD17" s="36">
        <f t="shared" si="9"/>
        <v>96.118299445471351</v>
      </c>
      <c r="CE17" s="37" t="s">
        <v>27</v>
      </c>
      <c r="CF17" s="36">
        <f t="shared" si="9"/>
        <v>100.95774647887325</v>
      </c>
      <c r="CG17" s="36">
        <f t="shared" si="9"/>
        <v>97.122302158273385</v>
      </c>
      <c r="CH17" s="36">
        <f t="shared" si="9"/>
        <v>96.338837042354641</v>
      </c>
      <c r="CI17" s="36">
        <f t="shared" si="9"/>
        <v>100</v>
      </c>
      <c r="CJ17" s="36">
        <f t="shared" si="9"/>
        <v>97.613219094247256</v>
      </c>
      <c r="CK17" s="36">
        <f t="shared" si="9"/>
        <v>106.15976178388642</v>
      </c>
      <c r="CL17" s="37" t="s">
        <v>27</v>
      </c>
      <c r="CM17" s="36">
        <f t="shared" si="9"/>
        <v>98.196279248249127</v>
      </c>
      <c r="CN17" s="36">
        <f t="shared" si="9"/>
        <v>102.53275248575997</v>
      </c>
      <c r="CO17" s="40">
        <f t="shared" si="9"/>
        <v>96.921748254968151</v>
      </c>
      <c r="CP17" s="23">
        <f t="shared" si="3"/>
        <v>30</v>
      </c>
      <c r="CQ17" s="24">
        <f t="shared" si="4"/>
        <v>99.655737151388067</v>
      </c>
      <c r="CR17" s="25">
        <f t="shared" si="5"/>
        <v>4.8443603608371122</v>
      </c>
    </row>
    <row r="18" spans="1:96" x14ac:dyDescent="0.3">
      <c r="A18" s="7">
        <v>2</v>
      </c>
      <c r="B18" s="7">
        <f>B6-B13</f>
        <v>-140</v>
      </c>
      <c r="C18" s="8">
        <f>C6/C5</f>
        <v>1</v>
      </c>
      <c r="D18" s="8">
        <f t="shared" ref="D18:AI18" si="10">D6/D5</f>
        <v>0.62093457943925234</v>
      </c>
      <c r="E18" s="8">
        <f t="shared" si="10"/>
        <v>0.94350282485875703</v>
      </c>
      <c r="F18" s="8">
        <f t="shared" si="10"/>
        <v>0.94895694629383032</v>
      </c>
      <c r="G18" s="8">
        <f t="shared" si="10"/>
        <v>0.95502336448598135</v>
      </c>
      <c r="H18" s="8">
        <f t="shared" si="10"/>
        <v>0.74710144927536226</v>
      </c>
      <c r="I18" s="8">
        <f t="shared" si="10"/>
        <v>1</v>
      </c>
      <c r="J18" s="8">
        <f t="shared" si="10"/>
        <v>0.75793125370136716</v>
      </c>
      <c r="K18" s="8">
        <f t="shared" si="10"/>
        <v>0.26656511805026656</v>
      </c>
      <c r="L18" s="5">
        <f t="shared" si="10"/>
        <v>1.0105633802816902</v>
      </c>
      <c r="M18" s="5">
        <f t="shared" si="10"/>
        <v>0.74816625916870416</v>
      </c>
      <c r="N18" s="5">
        <f t="shared" si="10"/>
        <v>0.95795548227535021</v>
      </c>
      <c r="O18" s="5">
        <f t="shared" si="10"/>
        <v>0.53421217827997491</v>
      </c>
      <c r="P18" s="5">
        <f t="shared" si="10"/>
        <v>0.52378318584070793</v>
      </c>
      <c r="Q18" s="5">
        <f t="shared" si="10"/>
        <v>0.96340852130325805</v>
      </c>
      <c r="R18" s="5">
        <f t="shared" si="10"/>
        <v>0.83108108108108103</v>
      </c>
      <c r="S18" s="8">
        <f t="shared" si="10"/>
        <v>0.94483403459560544</v>
      </c>
      <c r="T18" s="8">
        <f t="shared" si="10"/>
        <v>0.99007279947054938</v>
      </c>
      <c r="U18" s="5">
        <f t="shared" si="10"/>
        <v>0.9239179954441914</v>
      </c>
      <c r="V18" s="5">
        <f t="shared" si="10"/>
        <v>0.69000000000000006</v>
      </c>
      <c r="W18" s="5">
        <f t="shared" si="10"/>
        <v>0.95614284493490076</v>
      </c>
      <c r="X18" s="5">
        <f t="shared" si="10"/>
        <v>0.78645575877409779</v>
      </c>
      <c r="Y18" s="5">
        <f t="shared" si="10"/>
        <v>0.9689383402874362</v>
      </c>
      <c r="Z18" s="5">
        <f t="shared" si="10"/>
        <v>0.9547934528448947</v>
      </c>
      <c r="AA18" s="5">
        <f t="shared" si="10"/>
        <v>0.72355975924333615</v>
      </c>
      <c r="AB18" s="5">
        <f t="shared" si="10"/>
        <v>0.93425076452599387</v>
      </c>
      <c r="AC18" s="5">
        <f t="shared" si="10"/>
        <v>0.9589490968801313</v>
      </c>
      <c r="AD18" s="5">
        <f t="shared" si="10"/>
        <v>0.87599787120808936</v>
      </c>
      <c r="AE18" s="5">
        <f t="shared" si="10"/>
        <v>0.88630211153221439</v>
      </c>
      <c r="AF18" s="5">
        <f t="shared" si="10"/>
        <v>0.98846431146359048</v>
      </c>
      <c r="AG18" s="5">
        <f t="shared" si="10"/>
        <v>0.84067547723935387</v>
      </c>
      <c r="AH18" s="5">
        <f t="shared" si="10"/>
        <v>0.96497050147492613</v>
      </c>
      <c r="AI18" s="99">
        <f t="shared" si="10"/>
        <v>0.81823783117683302</v>
      </c>
      <c r="AK18" s="156"/>
      <c r="AL18" s="87"/>
      <c r="AN18" s="49">
        <f t="shared" si="6"/>
        <v>60</v>
      </c>
      <c r="AO18" s="46">
        <f>((AO8*100)/AO5)</f>
        <v>100.04030632809352</v>
      </c>
      <c r="AP18" s="37" t="s">
        <v>27</v>
      </c>
      <c r="AQ18" s="36">
        <f t="shared" ref="AQ18:CN18" si="11">((AQ8*100)/AQ5)</f>
        <v>95.248690295992532</v>
      </c>
      <c r="AR18" s="36">
        <f t="shared" si="11"/>
        <v>95.04594486616061</v>
      </c>
      <c r="AS18" s="37" t="s">
        <v>27</v>
      </c>
      <c r="AT18" s="36">
        <f t="shared" si="11"/>
        <v>99.289204797867626</v>
      </c>
      <c r="AU18" s="36">
        <f>((AU8*100)/AU5)</f>
        <v>98.462560750002382</v>
      </c>
      <c r="AV18" s="36">
        <f t="shared" si="11"/>
        <v>103.47578347578347</v>
      </c>
      <c r="AW18" s="36">
        <f t="shared" si="11"/>
        <v>102.78702426365372</v>
      </c>
      <c r="AX18" s="37" t="s">
        <v>27</v>
      </c>
      <c r="AY18" s="37" t="s">
        <v>27</v>
      </c>
      <c r="AZ18" s="36">
        <f t="shared" si="11"/>
        <v>106.8930562595033</v>
      </c>
      <c r="BA18" s="36">
        <f t="shared" si="11"/>
        <v>106.24521301965611</v>
      </c>
      <c r="BB18" s="36">
        <f t="shared" si="11"/>
        <v>102.59490629505045</v>
      </c>
      <c r="BC18" s="36">
        <f t="shared" si="11"/>
        <v>109.80392156862746</v>
      </c>
      <c r="BD18" s="36">
        <f t="shared" si="11"/>
        <v>102.82586200645387</v>
      </c>
      <c r="BE18" s="37" t="s">
        <v>27</v>
      </c>
      <c r="BF18" s="37" t="s">
        <v>27</v>
      </c>
      <c r="BG18" s="37" t="s">
        <v>27</v>
      </c>
      <c r="BH18" s="36">
        <f t="shared" si="11"/>
        <v>109.35812098804544</v>
      </c>
      <c r="BI18" s="36">
        <f t="shared" si="11"/>
        <v>95.726495726495742</v>
      </c>
      <c r="BJ18" s="36">
        <f t="shared" si="11"/>
        <v>99.523809523809533</v>
      </c>
      <c r="BK18" s="36">
        <f t="shared" si="11"/>
        <v>99.855899883816264</v>
      </c>
      <c r="BL18" s="37" t="s">
        <v>27</v>
      </c>
      <c r="BM18" s="36">
        <f t="shared" si="11"/>
        <v>91.056052340652002</v>
      </c>
      <c r="BN18" s="37" t="s">
        <v>27</v>
      </c>
      <c r="BO18" s="36">
        <f t="shared" si="11"/>
        <v>102.28109930911049</v>
      </c>
      <c r="BP18" s="37" t="s">
        <v>27</v>
      </c>
      <c r="BQ18" s="36">
        <f t="shared" si="11"/>
        <v>100.49875340552104</v>
      </c>
      <c r="BR18" s="36">
        <f t="shared" si="11"/>
        <v>94.741342454040193</v>
      </c>
      <c r="BS18" s="37" t="s">
        <v>27</v>
      </c>
      <c r="BT18" s="37" t="s">
        <v>27</v>
      </c>
      <c r="BU18" s="37" t="s">
        <v>27</v>
      </c>
      <c r="BV18" s="36">
        <f t="shared" si="11"/>
        <v>93.90323427079727</v>
      </c>
      <c r="BW18" s="36">
        <f t="shared" si="11"/>
        <v>95.377888819487808</v>
      </c>
      <c r="BX18" s="36">
        <f t="shared" si="11"/>
        <v>103.8587311968607</v>
      </c>
      <c r="BY18" s="37" t="s">
        <v>27</v>
      </c>
      <c r="BZ18" s="36">
        <f t="shared" si="11"/>
        <v>104.06761753829899</v>
      </c>
      <c r="CA18" s="36">
        <f t="shared" si="11"/>
        <v>94.418426280001285</v>
      </c>
      <c r="CB18" s="37" t="s">
        <v>27</v>
      </c>
      <c r="CC18" s="36">
        <f>((CC8*100)/CC5)</f>
        <v>102.07720314150808</v>
      </c>
      <c r="CD18" s="36">
        <f t="shared" si="11"/>
        <v>96.118299445471351</v>
      </c>
      <c r="CE18" s="37" t="s">
        <v>27</v>
      </c>
      <c r="CF18" s="36">
        <f t="shared" si="11"/>
        <v>94.478873239436638</v>
      </c>
      <c r="CG18" s="36">
        <f t="shared" si="11"/>
        <v>110.1272827891533</v>
      </c>
      <c r="CH18" s="36">
        <f t="shared" si="11"/>
        <v>95.082555635319451</v>
      </c>
      <c r="CI18" s="36">
        <f t="shared" si="11"/>
        <v>102.40137221269296</v>
      </c>
      <c r="CJ18" s="37" t="s">
        <v>27</v>
      </c>
      <c r="CK18" s="37" t="s">
        <v>27</v>
      </c>
      <c r="CL18" s="37" t="s">
        <v>27</v>
      </c>
      <c r="CM18" s="37" t="s">
        <v>27</v>
      </c>
      <c r="CN18" s="36">
        <f t="shared" si="11"/>
        <v>98.864331021264931</v>
      </c>
      <c r="CO18" s="41" t="s">
        <v>27</v>
      </c>
      <c r="CP18" s="23">
        <f t="shared" si="3"/>
        <v>60</v>
      </c>
      <c r="CQ18" s="24">
        <f t="shared" si="4"/>
        <v>100.20405822339467</v>
      </c>
      <c r="CR18" s="25">
        <f t="shared" si="5"/>
        <v>5.0476125067708342</v>
      </c>
    </row>
    <row r="19" spans="1:96" x14ac:dyDescent="0.3">
      <c r="A19" s="7">
        <v>3</v>
      </c>
      <c r="B19" s="7">
        <f>B7-B13</f>
        <v>-120</v>
      </c>
      <c r="C19" s="8">
        <f>C7/C5</f>
        <v>0.64948453608247425</v>
      </c>
      <c r="D19" s="8">
        <f t="shared" ref="D19:AI19" si="12">D7/D5</f>
        <v>0.54766355140186918</v>
      </c>
      <c r="E19" s="8">
        <f t="shared" si="12"/>
        <v>0.56120527306967982</v>
      </c>
      <c r="F19" s="8">
        <f t="shared" si="12"/>
        <v>0.92188193519751438</v>
      </c>
      <c r="G19" s="8">
        <f t="shared" si="12"/>
        <v>1.0221962616822431</v>
      </c>
      <c r="H19" s="8">
        <f t="shared" si="12"/>
        <v>0.69891304347826089</v>
      </c>
      <c r="I19" s="8">
        <f t="shared" si="12"/>
        <v>0.89169054441260742</v>
      </c>
      <c r="J19" s="8">
        <f t="shared" si="12"/>
        <v>0.4104097771840976</v>
      </c>
      <c r="K19" s="8">
        <f t="shared" si="12"/>
        <v>0.258948971820259</v>
      </c>
      <c r="L19" s="5">
        <f t="shared" si="12"/>
        <v>0.59330985915492962</v>
      </c>
      <c r="M19" s="5">
        <f t="shared" si="12"/>
        <v>0.58374083129584353</v>
      </c>
      <c r="N19" s="5">
        <f t="shared" si="12"/>
        <v>1.0036115374985108</v>
      </c>
      <c r="O19" s="5">
        <f t="shared" si="12"/>
        <v>0.62586315128688008</v>
      </c>
      <c r="P19" s="5">
        <f t="shared" si="12"/>
        <v>0.47400442477876104</v>
      </c>
      <c r="Q19" s="5">
        <f t="shared" si="12"/>
        <v>0.97393483709273176</v>
      </c>
      <c r="R19" s="5">
        <f t="shared" si="12"/>
        <v>0.55135135135135127</v>
      </c>
      <c r="S19" s="8">
        <f t="shared" si="12"/>
        <v>0.45862552594670408</v>
      </c>
      <c r="T19" s="8">
        <f t="shared" si="12"/>
        <v>1.0622104566512245</v>
      </c>
      <c r="U19" s="5">
        <f t="shared" si="12"/>
        <v>0.76900768107290074</v>
      </c>
      <c r="V19" s="5">
        <f t="shared" si="12"/>
        <v>0.66</v>
      </c>
      <c r="W19" s="5">
        <f t="shared" si="12"/>
        <v>0.84994640943194</v>
      </c>
      <c r="X19" s="5">
        <f t="shared" si="12"/>
        <v>0.64656450815620359</v>
      </c>
      <c r="Y19" s="5">
        <f t="shared" si="12"/>
        <v>0.56420955030134445</v>
      </c>
      <c r="Z19" s="5">
        <f t="shared" si="12"/>
        <v>0.64458300857365547</v>
      </c>
      <c r="AA19" s="5">
        <f t="shared" si="12"/>
        <v>0.22957867583834909</v>
      </c>
      <c r="AB19" s="5">
        <f t="shared" si="12"/>
        <v>0.18093781855249744</v>
      </c>
      <c r="AC19" s="5">
        <f t="shared" si="12"/>
        <v>0.7931034482758621</v>
      </c>
      <c r="AD19" s="5">
        <f t="shared" si="12"/>
        <v>0.72804683342203302</v>
      </c>
      <c r="AE19" s="5">
        <f t="shared" si="12"/>
        <v>0.53113156469951273</v>
      </c>
      <c r="AF19" s="5">
        <f t="shared" si="12"/>
        <v>0.98702235039653929</v>
      </c>
      <c r="AG19" s="5">
        <f t="shared" si="12"/>
        <v>0.63179148311306899</v>
      </c>
      <c r="AH19" s="5">
        <f t="shared" si="12"/>
        <v>0.99951395023781797</v>
      </c>
      <c r="AI19" s="99">
        <f t="shared" si="12"/>
        <v>0.51078250154035731</v>
      </c>
      <c r="AK19" s="156"/>
      <c r="AL19" s="87"/>
      <c r="AN19" s="49">
        <f t="shared" si="6"/>
        <v>90</v>
      </c>
      <c r="AO19" s="46">
        <f>((AO9*100)/AO5)</f>
        <v>101.33010882708585</v>
      </c>
      <c r="AP19" s="37" t="s">
        <v>27</v>
      </c>
      <c r="AQ19" s="36">
        <f t="shared" ref="AQ19:CN19" si="13">((AQ9*100)/AQ5)</f>
        <v>100.1627403803149</v>
      </c>
      <c r="AR19" s="37" t="s">
        <v>27</v>
      </c>
      <c r="AS19" s="36">
        <f t="shared" si="13"/>
        <v>96.850973224861818</v>
      </c>
      <c r="AT19" s="36">
        <f t="shared" si="13"/>
        <v>109.41803642825413</v>
      </c>
      <c r="AU19" s="36">
        <f t="shared" si="13"/>
        <v>106.85579196217496</v>
      </c>
      <c r="AV19" s="37" t="s">
        <v>27</v>
      </c>
      <c r="AW19" s="37" t="s">
        <v>27</v>
      </c>
      <c r="AX19" s="37" t="s">
        <v>27</v>
      </c>
      <c r="AY19" s="37" t="s">
        <v>27</v>
      </c>
      <c r="AZ19" s="36">
        <f t="shared" si="13"/>
        <v>102.33147491130258</v>
      </c>
      <c r="BA19" s="36">
        <f t="shared" si="13"/>
        <v>100.86746987951807</v>
      </c>
      <c r="BB19" s="36">
        <f t="shared" si="13"/>
        <v>103.50792888034597</v>
      </c>
      <c r="BC19" s="36">
        <f t="shared" si="13"/>
        <v>106.99062233589086</v>
      </c>
      <c r="BD19" s="36">
        <f t="shared" si="13"/>
        <v>101.68436709075168</v>
      </c>
      <c r="BE19" s="37" t="s">
        <v>27</v>
      </c>
      <c r="BF19" s="37" t="s">
        <v>27</v>
      </c>
      <c r="BG19" s="37" t="s">
        <v>27</v>
      </c>
      <c r="BH19" s="37" t="s">
        <v>27</v>
      </c>
      <c r="BI19" s="36">
        <f t="shared" si="13"/>
        <v>95.726495726495742</v>
      </c>
      <c r="BJ19" s="36">
        <f t="shared" si="13"/>
        <v>112.92517006802721</v>
      </c>
      <c r="BK19" s="36">
        <f t="shared" si="13"/>
        <v>99.855899883816264</v>
      </c>
      <c r="BL19" s="37" t="s">
        <v>27</v>
      </c>
      <c r="BM19" s="36">
        <f t="shared" si="13"/>
        <v>99.445581593071296</v>
      </c>
      <c r="BN19" s="37" t="s">
        <v>27</v>
      </c>
      <c r="BO19" s="36">
        <f t="shared" si="13"/>
        <v>102.28109930911049</v>
      </c>
      <c r="BP19" s="37" t="s">
        <v>27</v>
      </c>
      <c r="BQ19" s="36">
        <f t="shared" si="13"/>
        <v>100.49875340552104</v>
      </c>
      <c r="BR19" s="37" t="s">
        <v>27</v>
      </c>
      <c r="BS19" s="37" t="s">
        <v>27</v>
      </c>
      <c r="BT19" s="37" t="s">
        <v>27</v>
      </c>
      <c r="BU19" s="36">
        <f t="shared" si="13"/>
        <v>95.414510918115056</v>
      </c>
      <c r="BV19" s="37" t="s">
        <v>27</v>
      </c>
      <c r="BW19" s="36">
        <f>((BW9*100)/BW5)</f>
        <v>95.236423543680175</v>
      </c>
      <c r="BX19" s="36">
        <f t="shared" si="13"/>
        <v>101.34074558534992</v>
      </c>
      <c r="BY19" s="37" t="s">
        <v>27</v>
      </c>
      <c r="BZ19" s="36">
        <f t="shared" si="13"/>
        <v>104.06761753829899</v>
      </c>
      <c r="CA19" s="37" t="s">
        <v>27</v>
      </c>
      <c r="CB19" s="36">
        <f>((CB9*100)/CB5)</f>
        <v>100.16615004722971</v>
      </c>
      <c r="CC19" s="36">
        <f t="shared" si="13"/>
        <v>101.88932458766986</v>
      </c>
      <c r="CD19" s="36">
        <f t="shared" si="13"/>
        <v>99.383857054836724</v>
      </c>
      <c r="CE19" s="37" t="s">
        <v>27</v>
      </c>
      <c r="CF19" s="36">
        <f t="shared" si="13"/>
        <v>104.45070422535213</v>
      </c>
      <c r="CG19" s="36">
        <f t="shared" si="13"/>
        <v>112.06419479800775</v>
      </c>
      <c r="CH19" s="36">
        <f t="shared" si="13"/>
        <v>104.41493180186647</v>
      </c>
      <c r="CI19" s="36">
        <f t="shared" si="13"/>
        <v>101.5008576329331</v>
      </c>
      <c r="CJ19" s="36">
        <f t="shared" si="13"/>
        <v>103.67197062423502</v>
      </c>
      <c r="CK19" s="37" t="s">
        <v>27</v>
      </c>
      <c r="CL19" s="37" t="s">
        <v>27</v>
      </c>
      <c r="CM19" s="37" t="s">
        <v>27</v>
      </c>
      <c r="CN19" s="36">
        <f t="shared" si="13"/>
        <v>101.75257468271309</v>
      </c>
      <c r="CO19" s="40">
        <f>((CO9*100)/CO5)</f>
        <v>97.117738385888259</v>
      </c>
      <c r="CP19" s="23">
        <f t="shared" si="3"/>
        <v>90</v>
      </c>
      <c r="CQ19" s="24">
        <f t="shared" si="4"/>
        <v>102.10680384442395</v>
      </c>
      <c r="CR19" s="25">
        <f t="shared" si="5"/>
        <v>4.368997049630134</v>
      </c>
    </row>
    <row r="20" spans="1:96" x14ac:dyDescent="0.3">
      <c r="A20" s="7">
        <v>4</v>
      </c>
      <c r="B20" s="7">
        <f>B8-B13</f>
        <v>-100</v>
      </c>
      <c r="C20" s="8">
        <f>C8/C5</f>
        <v>0.28052088985349977</v>
      </c>
      <c r="D20" s="8">
        <f t="shared" ref="D20:AI20" si="14">D8/D5</f>
        <v>0.59028037383177567</v>
      </c>
      <c r="E20" s="8">
        <f t="shared" si="14"/>
        <v>0.4943502824858757</v>
      </c>
      <c r="F20" s="8">
        <f t="shared" si="14"/>
        <v>0.58854860186418112</v>
      </c>
      <c r="G20" s="8">
        <f t="shared" si="14"/>
        <v>1.0058411214953271</v>
      </c>
      <c r="H20" s="8">
        <f t="shared" si="14"/>
        <v>0.40507246376811601</v>
      </c>
      <c r="I20" s="8">
        <f t="shared" si="14"/>
        <v>0.91747851002865322</v>
      </c>
      <c r="J20" s="8">
        <f t="shared" si="14"/>
        <v>0.23701255511428845</v>
      </c>
      <c r="K20" s="8">
        <f t="shared" si="14"/>
        <v>0.19497334348819498</v>
      </c>
      <c r="L20" s="5">
        <f t="shared" si="14"/>
        <v>0.445862676056338</v>
      </c>
      <c r="M20" s="5">
        <f t="shared" si="14"/>
        <v>0.66992665036674826</v>
      </c>
      <c r="N20" s="5">
        <f t="shared" si="14"/>
        <v>0.6813685078318219</v>
      </c>
      <c r="O20" s="5">
        <f t="shared" si="14"/>
        <v>0.62586315128688008</v>
      </c>
      <c r="P20" s="5">
        <f t="shared" si="14"/>
        <v>0.37223451327433632</v>
      </c>
      <c r="Q20" s="5">
        <f t="shared" si="14"/>
        <v>0.85814536340852121</v>
      </c>
      <c r="R20" s="8" t="s">
        <v>27</v>
      </c>
      <c r="S20" s="8">
        <f t="shared" si="14"/>
        <v>0.18513323983169708</v>
      </c>
      <c r="T20" s="8">
        <f t="shared" si="14"/>
        <v>1.0469887491727334</v>
      </c>
      <c r="U20" s="5">
        <f t="shared" si="14"/>
        <v>0.81503416856492028</v>
      </c>
      <c r="V20" s="5">
        <f t="shared" si="14"/>
        <v>0.46071428571428574</v>
      </c>
      <c r="W20" s="10">
        <f t="shared" si="14"/>
        <v>0.56216505894962476</v>
      </c>
      <c r="X20" s="5">
        <f t="shared" si="14"/>
        <v>0.65051903114186849</v>
      </c>
      <c r="Y20" s="5">
        <f t="shared" si="14"/>
        <v>0.63375057950857672</v>
      </c>
      <c r="Z20" s="5">
        <f t="shared" si="14"/>
        <v>0.5904130943102105</v>
      </c>
      <c r="AA20" s="5">
        <f t="shared" si="14"/>
        <v>0.11092003439380911</v>
      </c>
      <c r="AB20" s="5">
        <f t="shared" si="14"/>
        <v>0.21916411824668705</v>
      </c>
      <c r="AC20" s="5">
        <f t="shared" si="14"/>
        <v>0.29967159277504107</v>
      </c>
      <c r="AD20" s="5">
        <f t="shared" si="14"/>
        <v>0.72804683342203302</v>
      </c>
      <c r="AE20" s="5">
        <f t="shared" si="14"/>
        <v>0.55332972387655655</v>
      </c>
      <c r="AF20" s="5">
        <f t="shared" si="14"/>
        <v>0.90555155010814703</v>
      </c>
      <c r="AG20" s="5">
        <f t="shared" si="14"/>
        <v>0.48751835535976507</v>
      </c>
      <c r="AH20" s="5">
        <f t="shared" si="14"/>
        <v>0.72787610619469023</v>
      </c>
      <c r="AI20" s="99">
        <f t="shared" si="14"/>
        <v>0.52064078866296981</v>
      </c>
      <c r="AK20" s="156"/>
      <c r="AL20" s="87"/>
      <c r="AN20" s="49">
        <f t="shared" si="6"/>
        <v>120</v>
      </c>
      <c r="AO20" s="46">
        <f>((AO10*100)/AO5)</f>
        <v>99.914859079698132</v>
      </c>
      <c r="AP20" s="37" t="s">
        <v>27</v>
      </c>
      <c r="AQ20" s="36">
        <f t="shared" ref="AQ20:CO20" si="15">((AQ10*100)/AQ5)</f>
        <v>98.214435178489055</v>
      </c>
      <c r="AR20" s="37" t="s">
        <v>27</v>
      </c>
      <c r="AS20" s="36">
        <f t="shared" si="15"/>
        <v>92.982828611468719</v>
      </c>
      <c r="AT20" s="36">
        <f t="shared" si="15"/>
        <v>104.57574411372724</v>
      </c>
      <c r="AU20" s="36">
        <f t="shared" si="15"/>
        <v>92.671394799054383</v>
      </c>
      <c r="AV20" s="37" t="s">
        <v>27</v>
      </c>
      <c r="AW20" s="36">
        <f t="shared" si="15"/>
        <v>101.63878708967609</v>
      </c>
      <c r="AX20" s="36">
        <f t="shared" si="15"/>
        <v>102.35552842992652</v>
      </c>
      <c r="AY20" s="36">
        <f t="shared" si="15"/>
        <v>101.73310225303294</v>
      </c>
      <c r="AZ20" s="37" t="s">
        <v>27</v>
      </c>
      <c r="BA20" s="36">
        <f t="shared" si="15"/>
        <v>100.86746987951807</v>
      </c>
      <c r="BB20" s="36">
        <f t="shared" si="15"/>
        <v>94.42575684766939</v>
      </c>
      <c r="BC20" s="37" t="s">
        <v>27</v>
      </c>
      <c r="BD20" s="36">
        <f t="shared" si="15"/>
        <v>102.4605836334292</v>
      </c>
      <c r="BE20" s="37" t="s">
        <v>27</v>
      </c>
      <c r="BF20" s="37" t="s">
        <v>27</v>
      </c>
      <c r="BG20" s="37" t="s">
        <v>27</v>
      </c>
      <c r="BH20" s="36">
        <f t="shared" si="15"/>
        <v>114.63747855298557</v>
      </c>
      <c r="BI20" s="36">
        <f t="shared" si="15"/>
        <v>95.726495726495742</v>
      </c>
      <c r="BJ20" s="36">
        <f t="shared" si="15"/>
        <v>99.523809523809533</v>
      </c>
      <c r="BK20" s="36">
        <f t="shared" si="15"/>
        <v>99.312714776632305</v>
      </c>
      <c r="BL20" s="37" t="s">
        <v>27</v>
      </c>
      <c r="BM20" s="37" t="s">
        <v>27</v>
      </c>
      <c r="BN20" s="37" t="s">
        <v>27</v>
      </c>
      <c r="BO20" s="36">
        <f t="shared" si="15"/>
        <v>108.55067899830429</v>
      </c>
      <c r="BP20" s="37" t="s">
        <v>27</v>
      </c>
      <c r="BQ20" s="36">
        <f t="shared" si="15"/>
        <v>95.986758332966915</v>
      </c>
      <c r="BR20" s="36">
        <f t="shared" si="15"/>
        <v>100.04275331338179</v>
      </c>
      <c r="BS20" s="37" t="s">
        <v>27</v>
      </c>
      <c r="BT20" s="37" t="s">
        <v>27</v>
      </c>
      <c r="BU20" s="36">
        <f t="shared" si="15"/>
        <v>85.682674275857195</v>
      </c>
      <c r="BV20" s="37" t="s">
        <v>27</v>
      </c>
      <c r="BW20" s="36">
        <f t="shared" si="15"/>
        <v>100.28107432854465</v>
      </c>
      <c r="BX20" s="37" t="s">
        <v>27</v>
      </c>
      <c r="BY20" s="36">
        <f t="shared" si="15"/>
        <v>98.784577820734256</v>
      </c>
      <c r="BZ20" s="36">
        <f t="shared" si="15"/>
        <v>107.27544928885835</v>
      </c>
      <c r="CA20" s="36">
        <f t="shared" si="15"/>
        <v>101.01336692597118</v>
      </c>
      <c r="CB20" s="36">
        <f t="shared" si="15"/>
        <v>98.116297523106084</v>
      </c>
      <c r="CC20" s="36">
        <f t="shared" si="15"/>
        <v>97.641650209001597</v>
      </c>
      <c r="CD20" s="36">
        <f t="shared" si="15"/>
        <v>92.483056069008001</v>
      </c>
      <c r="CE20" s="37" t="s">
        <v>27</v>
      </c>
      <c r="CF20" s="36">
        <f t="shared" si="15"/>
        <v>90.535211267605632</v>
      </c>
      <c r="CG20" s="36">
        <f t="shared" si="15"/>
        <v>111.78749308245712</v>
      </c>
      <c r="CH20" s="36">
        <f t="shared" si="15"/>
        <v>101.8664752333094</v>
      </c>
      <c r="CI20" s="36">
        <f t="shared" si="15"/>
        <v>97.092002777344049</v>
      </c>
      <c r="CJ20" s="37" t="s">
        <v>27</v>
      </c>
      <c r="CK20" s="36">
        <f t="shared" si="15"/>
        <v>109.11229885413324</v>
      </c>
      <c r="CL20" s="36">
        <f t="shared" si="15"/>
        <v>105.4975346989002</v>
      </c>
      <c r="CM20" s="37" t="s">
        <v>27</v>
      </c>
      <c r="CN20" s="37" t="s">
        <v>27</v>
      </c>
      <c r="CO20" s="40">
        <f t="shared" si="15"/>
        <v>94.568739616999721</v>
      </c>
      <c r="CP20" s="23">
        <f t="shared" si="3"/>
        <v>120</v>
      </c>
      <c r="CQ20" s="24">
        <f t="shared" si="4"/>
        <v>99.919972154912017</v>
      </c>
      <c r="CR20" s="25">
        <f t="shared" si="5"/>
        <v>6.1435078957798099</v>
      </c>
    </row>
    <row r="21" spans="1:96" x14ac:dyDescent="0.3">
      <c r="A21" s="7">
        <v>5</v>
      </c>
      <c r="B21" s="7">
        <f>B9-B13</f>
        <v>-80</v>
      </c>
      <c r="C21" s="8">
        <f>C9/C5</f>
        <v>0.18610960390667391</v>
      </c>
      <c r="D21" s="8">
        <f t="shared" ref="D21:AI21" si="16">D9/D5</f>
        <v>0.12224299065420562</v>
      </c>
      <c r="E21" s="8">
        <f t="shared" si="16"/>
        <v>0.65207156308851222</v>
      </c>
      <c r="F21" s="8" t="s">
        <v>27</v>
      </c>
      <c r="G21" s="8" t="s">
        <v>27</v>
      </c>
      <c r="H21" s="8">
        <f t="shared" si="16"/>
        <v>0.15217391304347827</v>
      </c>
      <c r="I21" s="8">
        <f t="shared" si="16"/>
        <v>0.37707736389684815</v>
      </c>
      <c r="J21" s="8" t="s">
        <v>27</v>
      </c>
      <c r="K21" s="8">
        <f t="shared" si="16"/>
        <v>0.19916222391469918</v>
      </c>
      <c r="L21" s="10">
        <f t="shared" si="16"/>
        <v>0.2108274647887324</v>
      </c>
      <c r="M21" s="5">
        <f t="shared" si="16"/>
        <v>0.25916870415647925</v>
      </c>
      <c r="N21" s="5">
        <f t="shared" si="16"/>
        <v>0.25309150865622421</v>
      </c>
      <c r="O21" s="5">
        <f t="shared" si="16"/>
        <v>0.31575643440050222</v>
      </c>
      <c r="P21" s="10">
        <f t="shared" si="16"/>
        <v>0.23451327433628316</v>
      </c>
      <c r="Q21" s="8" t="s">
        <v>27</v>
      </c>
      <c r="R21" s="10">
        <f t="shared" si="16"/>
        <v>0.20540540540540539</v>
      </c>
      <c r="S21" s="8">
        <f t="shared" si="16"/>
        <v>0.1023842917251052</v>
      </c>
      <c r="T21" s="8">
        <f t="shared" si="16"/>
        <v>1.0191925876902714</v>
      </c>
      <c r="U21" s="5">
        <f t="shared" si="16"/>
        <v>0.78223234624145799</v>
      </c>
      <c r="V21" s="5">
        <f t="shared" si="16"/>
        <v>0.47285714285714292</v>
      </c>
      <c r="W21" s="11">
        <f t="shared" si="16"/>
        <v>0.39174705251875669</v>
      </c>
      <c r="X21" s="5">
        <f t="shared" si="16"/>
        <v>0.36183885318833414</v>
      </c>
      <c r="Y21" s="5">
        <f t="shared" si="16"/>
        <v>0.59990727862772375</v>
      </c>
      <c r="Z21" s="10">
        <f t="shared" si="16"/>
        <v>0.30241621200311775</v>
      </c>
      <c r="AA21" s="8" t="s">
        <v>27</v>
      </c>
      <c r="AB21" s="10">
        <f t="shared" si="16"/>
        <v>7.9001019367991851E-2</v>
      </c>
      <c r="AC21" s="5">
        <f t="shared" si="16"/>
        <v>0.25451559934318557</v>
      </c>
      <c r="AD21" s="5">
        <f t="shared" si="16"/>
        <v>0.58754656732304422</v>
      </c>
      <c r="AE21" s="10">
        <f t="shared" si="16"/>
        <v>0.27233351380617216</v>
      </c>
      <c r="AF21" s="10">
        <f t="shared" si="16"/>
        <v>0.31146359048305694</v>
      </c>
      <c r="AG21" s="10">
        <f t="shared" si="16"/>
        <v>0.29662261380323052</v>
      </c>
      <c r="AH21" s="5">
        <f t="shared" si="16"/>
        <v>0.25958702064896749</v>
      </c>
      <c r="AI21" s="99">
        <f t="shared" si="16"/>
        <v>0.27788046826863833</v>
      </c>
      <c r="AK21" s="156"/>
      <c r="AL21" s="87"/>
      <c r="AN21" s="49">
        <f t="shared" si="6"/>
        <v>180</v>
      </c>
      <c r="AO21" s="46">
        <f>((AO11*100)/AO5)</f>
        <v>96.735187424425646</v>
      </c>
      <c r="AP21" s="37" t="s">
        <v>27</v>
      </c>
      <c r="AQ21" s="36">
        <f t="shared" ref="AQ21:CO21" si="17">((AQ11*100)/AQ5)</f>
        <v>104.7666622444697</v>
      </c>
      <c r="AR21" s="36">
        <f t="shared" si="17"/>
        <v>95.765081901717934</v>
      </c>
      <c r="AS21" s="36">
        <f t="shared" si="17"/>
        <v>96.29838113723423</v>
      </c>
      <c r="AT21" s="36">
        <f t="shared" si="17"/>
        <v>98.338265753792342</v>
      </c>
      <c r="AU21" s="36">
        <f t="shared" si="17"/>
        <v>91.646966115051228</v>
      </c>
      <c r="AV21" s="36">
        <f t="shared" si="17"/>
        <v>89.914529914529922</v>
      </c>
      <c r="AW21" s="36">
        <f t="shared" si="17"/>
        <v>108.44902136292275</v>
      </c>
      <c r="AX21" s="36">
        <f t="shared" si="17"/>
        <v>102.35552842992652</v>
      </c>
      <c r="AY21" s="36">
        <f t="shared" si="17"/>
        <v>101.73310225303294</v>
      </c>
      <c r="AZ21" s="36">
        <f t="shared" si="17"/>
        <v>100.45724495037449</v>
      </c>
      <c r="BA21" s="36">
        <f t="shared" si="17"/>
        <v>106.65060240963855</v>
      </c>
      <c r="BB21" s="36">
        <f t="shared" si="17"/>
        <v>97.741470446900522</v>
      </c>
      <c r="BC21" s="36">
        <f t="shared" si="17"/>
        <v>98.422847399829493</v>
      </c>
      <c r="BD21" s="36">
        <f t="shared" si="17"/>
        <v>94.241820240373357</v>
      </c>
      <c r="BE21" s="37" t="s">
        <v>27</v>
      </c>
      <c r="BF21" s="37" t="s">
        <v>27</v>
      </c>
      <c r="BG21" s="37" t="s">
        <v>27</v>
      </c>
      <c r="BH21" s="36">
        <f t="shared" si="17"/>
        <v>126.46641505187398</v>
      </c>
      <c r="BI21" s="36">
        <f t="shared" si="17"/>
        <v>92.350427350427353</v>
      </c>
      <c r="BJ21" s="36">
        <f t="shared" si="17"/>
        <v>96.598639455782319</v>
      </c>
      <c r="BK21" s="36">
        <f t="shared" si="17"/>
        <v>99.312714776632305</v>
      </c>
      <c r="BL21" s="37" t="s">
        <v>27</v>
      </c>
      <c r="BM21" s="36">
        <f t="shared" si="17"/>
        <v>98.81001119516074</v>
      </c>
      <c r="BN21" s="36">
        <f t="shared" si="17"/>
        <v>108.8455772113943</v>
      </c>
      <c r="BO21" s="37" t="s">
        <v>27</v>
      </c>
      <c r="BP21" s="36">
        <f t="shared" si="17"/>
        <v>100.06622128618663</v>
      </c>
      <c r="BQ21" s="36">
        <f t="shared" si="17"/>
        <v>93.137077234511693</v>
      </c>
      <c r="BR21" s="36">
        <f t="shared" si="17"/>
        <v>104.91663103890552</v>
      </c>
      <c r="BS21" s="36">
        <f t="shared" si="17"/>
        <v>92.051164915486524</v>
      </c>
      <c r="BT21" s="36">
        <f t="shared" si="17"/>
        <v>93.795618849413827</v>
      </c>
      <c r="BU21" s="36">
        <f t="shared" si="17"/>
        <v>89.917756105874275</v>
      </c>
      <c r="BV21" s="37" t="s">
        <v>27</v>
      </c>
      <c r="BW21" s="36">
        <f t="shared" si="17"/>
        <v>91.786383510306052</v>
      </c>
      <c r="BX21" s="37" t="s">
        <v>27</v>
      </c>
      <c r="BY21" s="36">
        <f t="shared" si="17"/>
        <v>99.902090419527539</v>
      </c>
      <c r="BZ21" s="36">
        <f t="shared" si="17"/>
        <v>90.138359101605715</v>
      </c>
      <c r="CA21" s="36">
        <f t="shared" si="17"/>
        <v>98.57009778914005</v>
      </c>
      <c r="CB21" s="36">
        <f t="shared" si="17"/>
        <v>102.53439862438076</v>
      </c>
      <c r="CC21" s="36">
        <f t="shared" si="17"/>
        <v>105.25578202586505</v>
      </c>
      <c r="CD21" s="37" t="s">
        <v>27</v>
      </c>
      <c r="CE21" s="36">
        <f t="shared" si="17"/>
        <v>88.192844983525674</v>
      </c>
      <c r="CF21" s="36">
        <f t="shared" si="17"/>
        <v>97.101414947285534</v>
      </c>
      <c r="CG21" s="36">
        <f t="shared" si="17"/>
        <v>114.72053126729385</v>
      </c>
      <c r="CH21" s="36">
        <f t="shared" si="17"/>
        <v>100.17946877243358</v>
      </c>
      <c r="CI21" s="36">
        <f t="shared" si="17"/>
        <v>95.568375936492586</v>
      </c>
      <c r="CJ21" s="37" t="s">
        <v>27</v>
      </c>
      <c r="CK21" s="36">
        <f t="shared" si="17"/>
        <v>105.11878815820978</v>
      </c>
      <c r="CL21" s="37" t="s">
        <v>27</v>
      </c>
      <c r="CM21" s="37" t="s">
        <v>27</v>
      </c>
      <c r="CN21" s="36">
        <f t="shared" si="17"/>
        <v>106.14822383709527</v>
      </c>
      <c r="CO21" s="40">
        <f t="shared" si="17"/>
        <v>109.85606107358366</v>
      </c>
      <c r="CP21" s="23">
        <f t="shared" si="3"/>
        <v>180</v>
      </c>
      <c r="CQ21" s="24">
        <f t="shared" si="4"/>
        <v>99.630677729332035</v>
      </c>
      <c r="CR21" s="25">
        <f t="shared" si="5"/>
        <v>7.533643586729367</v>
      </c>
    </row>
    <row r="22" spans="1:96" ht="15" thickBot="1" x14ac:dyDescent="0.35">
      <c r="A22" s="7">
        <v>6</v>
      </c>
      <c r="B22" s="7">
        <f>B10-B13</f>
        <v>-60</v>
      </c>
      <c r="C22" s="90">
        <f>C10/C5</f>
        <v>0.18610960390667391</v>
      </c>
      <c r="D22" s="8" t="s">
        <v>27</v>
      </c>
      <c r="E22" s="8">
        <f t="shared" ref="E22:AH22" si="18">E10/E5</f>
        <v>0.1812617702448211</v>
      </c>
      <c r="F22" s="91">
        <f t="shared" si="18"/>
        <v>0.10918774966711051</v>
      </c>
      <c r="G22" s="91">
        <f t="shared" si="18"/>
        <v>0.23831775700934579</v>
      </c>
      <c r="H22" s="91">
        <f t="shared" si="18"/>
        <v>0.13333333333333333</v>
      </c>
      <c r="I22" s="91">
        <f t="shared" si="18"/>
        <v>0.20687679083094554</v>
      </c>
      <c r="J22" s="91">
        <f t="shared" si="18"/>
        <v>0.1450429593414127</v>
      </c>
      <c r="K22" s="8">
        <f t="shared" si="18"/>
        <v>0.21287128712871289</v>
      </c>
      <c r="L22" s="5">
        <f t="shared" si="18"/>
        <v>0.15272887323943662</v>
      </c>
      <c r="M22" s="8" t="s">
        <v>27</v>
      </c>
      <c r="N22" s="10">
        <f t="shared" si="18"/>
        <v>0.12530915086562242</v>
      </c>
      <c r="O22" s="10">
        <f t="shared" si="18"/>
        <v>0.16195856873822975</v>
      </c>
      <c r="P22" s="5">
        <f t="shared" si="18"/>
        <v>0.17146017699115043</v>
      </c>
      <c r="Q22" s="10">
        <f t="shared" si="18"/>
        <v>0.32330827067669171</v>
      </c>
      <c r="R22" s="11"/>
      <c r="S22" s="8">
        <f t="shared" si="18"/>
        <v>0.19915848527349231</v>
      </c>
      <c r="T22" s="90">
        <f t="shared" si="18"/>
        <v>0.19060225016545335</v>
      </c>
      <c r="U22" s="10">
        <f t="shared" si="18"/>
        <v>0.34214123006833713</v>
      </c>
      <c r="V22" s="5">
        <f t="shared" si="18"/>
        <v>0.52500000000000002</v>
      </c>
      <c r="W22" s="5"/>
      <c r="X22" s="10">
        <f t="shared" si="18"/>
        <v>0.14236282748393472</v>
      </c>
      <c r="Y22" s="10">
        <f t="shared" si="18"/>
        <v>0.25915623551228562</v>
      </c>
      <c r="Z22" s="11"/>
      <c r="AA22" s="10"/>
      <c r="AB22" s="11"/>
      <c r="AC22" s="11">
        <f t="shared" si="18"/>
        <v>0.29967159277504107</v>
      </c>
      <c r="AD22" s="5">
        <f t="shared" si="18"/>
        <v>0.24747205960617352</v>
      </c>
      <c r="AE22" s="11"/>
      <c r="AF22" s="11"/>
      <c r="AG22" s="11"/>
      <c r="AH22" s="10">
        <f t="shared" si="18"/>
        <v>0.25073746312684364</v>
      </c>
      <c r="AI22" s="8" t="s">
        <v>27</v>
      </c>
      <c r="AK22" s="156"/>
      <c r="AL22" s="87"/>
      <c r="AN22" s="50">
        <f t="shared" si="6"/>
        <v>270</v>
      </c>
      <c r="AO22" s="47">
        <f>((AO12*100)/AO5)</f>
        <v>94.236195082627987</v>
      </c>
      <c r="AP22" s="42">
        <f>((AP12*100)/AP5)</f>
        <v>110.11185682326622</v>
      </c>
      <c r="AQ22" s="42">
        <f t="shared" ref="AQ22:CO22" si="19">((AQ12*100)/AQ5)</f>
        <v>93.455449204250471</v>
      </c>
      <c r="AR22" s="42">
        <f t="shared" si="19"/>
        <v>97.802636835797031</v>
      </c>
      <c r="AS22" s="42">
        <f t="shared" si="19"/>
        <v>91.356254316591404</v>
      </c>
      <c r="AT22" s="42">
        <f t="shared" si="19"/>
        <v>103.95379831186141</v>
      </c>
      <c r="AU22" s="42">
        <f t="shared" si="19"/>
        <v>93.932230102442873</v>
      </c>
      <c r="AV22" s="42">
        <f t="shared" si="19"/>
        <v>91.225071225071233</v>
      </c>
      <c r="AW22" s="42">
        <f t="shared" si="19"/>
        <v>109.08253152787594</v>
      </c>
      <c r="AX22" s="42">
        <f t="shared" si="19"/>
        <v>94.42102741653278</v>
      </c>
      <c r="AY22" s="42">
        <f t="shared" si="19"/>
        <v>106.10051993067593</v>
      </c>
      <c r="AZ22" s="42">
        <f t="shared" si="19"/>
        <v>110.55327797885597</v>
      </c>
      <c r="BA22" s="42">
        <f t="shared" si="19"/>
        <v>94.746987951807213</v>
      </c>
      <c r="BB22" s="42">
        <f t="shared" si="19"/>
        <v>96.251802018260463</v>
      </c>
      <c r="BC22" s="42">
        <f t="shared" si="19"/>
        <v>98.550724637681157</v>
      </c>
      <c r="BD22" s="42">
        <f t="shared" si="19"/>
        <v>99.3994896062853</v>
      </c>
      <c r="BE22" s="42">
        <f t="shared" si="19"/>
        <v>105.78324225865208</v>
      </c>
      <c r="BF22" s="42">
        <f t="shared" si="19"/>
        <v>95.650793650793659</v>
      </c>
      <c r="BG22" s="42">
        <f t="shared" si="19"/>
        <v>95.044776119402997</v>
      </c>
      <c r="BH22" s="42">
        <f t="shared" si="19"/>
        <v>109.24172053668019</v>
      </c>
      <c r="BI22" s="43" t="s">
        <v>27</v>
      </c>
      <c r="BJ22" s="42">
        <f t="shared" si="19"/>
        <v>91.83673469387756</v>
      </c>
      <c r="BK22" s="42">
        <f t="shared" si="19"/>
        <v>103.56529209621993</v>
      </c>
      <c r="BL22" s="42">
        <f t="shared" si="19"/>
        <v>110.27900092653931</v>
      </c>
      <c r="BM22" s="42">
        <f t="shared" si="19"/>
        <v>101.65241583220852</v>
      </c>
      <c r="BN22" s="42">
        <f t="shared" si="19"/>
        <v>109.44527736131934</v>
      </c>
      <c r="BO22" s="42">
        <f t="shared" si="19"/>
        <v>104.78109608071657</v>
      </c>
      <c r="BP22" s="42">
        <f t="shared" si="19"/>
        <v>99.270559096352599</v>
      </c>
      <c r="BQ22" s="42">
        <f t="shared" si="19"/>
        <v>99.295701120957361</v>
      </c>
      <c r="BR22" s="42">
        <f t="shared" si="19"/>
        <v>105.30141085934159</v>
      </c>
      <c r="BS22" s="42">
        <f t="shared" si="19"/>
        <v>108.7711283691183</v>
      </c>
      <c r="BT22" s="43" t="s">
        <v>27</v>
      </c>
      <c r="BU22" s="42">
        <f t="shared" si="19"/>
        <v>102.84957619082543</v>
      </c>
      <c r="BV22" s="42">
        <f t="shared" si="19"/>
        <v>98.059204945705886</v>
      </c>
      <c r="BW22" s="43" t="s">
        <v>27</v>
      </c>
      <c r="BX22" s="42">
        <f t="shared" si="19"/>
        <v>98.725739809324267</v>
      </c>
      <c r="BY22" s="42">
        <f t="shared" si="19"/>
        <v>95.208665501431668</v>
      </c>
      <c r="BZ22" s="42">
        <f t="shared" si="19"/>
        <v>97.855017228396136</v>
      </c>
      <c r="CA22" s="42">
        <f t="shared" si="19"/>
        <v>100.19652580302949</v>
      </c>
      <c r="CB22" s="42">
        <f t="shared" si="19"/>
        <v>105.54853317711846</v>
      </c>
      <c r="CC22" s="42">
        <f t="shared" si="19"/>
        <v>105.49436665117611</v>
      </c>
      <c r="CD22" s="42">
        <f t="shared" si="19"/>
        <v>100.55452865064694</v>
      </c>
      <c r="CE22" s="42">
        <f t="shared" si="19"/>
        <v>88.116258095376239</v>
      </c>
      <c r="CF22" s="42">
        <f t="shared" si="19"/>
        <v>93.204980655351747</v>
      </c>
      <c r="CG22" s="42">
        <f t="shared" si="19"/>
        <v>106.25345877144439</v>
      </c>
      <c r="CH22" s="42">
        <f t="shared" si="19"/>
        <v>96.123474515434324</v>
      </c>
      <c r="CI22" s="42">
        <f t="shared" si="19"/>
        <v>99.04083283898035</v>
      </c>
      <c r="CJ22" s="42">
        <f t="shared" si="19"/>
        <v>100.09179926560587</v>
      </c>
      <c r="CK22" s="42">
        <f t="shared" si="19"/>
        <v>116.03306375846256</v>
      </c>
      <c r="CL22" s="42">
        <f t="shared" si="19"/>
        <v>114.24848227761082</v>
      </c>
      <c r="CM22" s="42">
        <f t="shared" si="19"/>
        <v>96.891711229946523</v>
      </c>
      <c r="CN22" s="42">
        <f t="shared" si="19"/>
        <v>114.09105138202987</v>
      </c>
      <c r="CO22" s="44">
        <f t="shared" si="19"/>
        <v>102.09813522619022</v>
      </c>
      <c r="CP22" s="26">
        <f t="shared" si="3"/>
        <v>270</v>
      </c>
      <c r="CQ22" s="27">
        <f t="shared" si="4"/>
        <v>101.11568815892304</v>
      </c>
      <c r="CR22" s="28">
        <f t="shared" si="5"/>
        <v>6.7266049594843436</v>
      </c>
    </row>
    <row r="23" spans="1:96" x14ac:dyDescent="0.3">
      <c r="A23" s="7">
        <v>7</v>
      </c>
      <c r="B23" s="7">
        <f>B11-B13</f>
        <v>-40</v>
      </c>
      <c r="C23" s="8"/>
      <c r="D23" s="91">
        <f t="shared" ref="D23:AI23" si="20">D11/D5</f>
        <v>0.12224299065420562</v>
      </c>
      <c r="E23" s="90">
        <f t="shared" si="20"/>
        <v>0.14689265536723162</v>
      </c>
      <c r="F23" s="90"/>
      <c r="G23" s="90">
        <f t="shared" si="20"/>
        <v>0.23831775700934579</v>
      </c>
      <c r="H23" s="90"/>
      <c r="I23" s="90"/>
      <c r="J23" s="8">
        <f t="shared" si="20"/>
        <v>0.13377395748781923</v>
      </c>
      <c r="K23" s="91">
        <f t="shared" si="20"/>
        <v>0.26466108149276463</v>
      </c>
      <c r="L23" s="11"/>
      <c r="M23" s="10">
        <f t="shared" si="20"/>
        <v>0.24205378973105138</v>
      </c>
      <c r="N23" s="5">
        <f t="shared" si="20"/>
        <v>0.10140148392415498</v>
      </c>
      <c r="O23" s="11"/>
      <c r="P23" s="11"/>
      <c r="Q23" s="5">
        <f t="shared" si="20"/>
        <v>0.13784461152882205</v>
      </c>
      <c r="R23" s="5"/>
      <c r="S23" s="91">
        <f t="shared" si="20"/>
        <v>0.13464235624123422</v>
      </c>
      <c r="T23" s="8"/>
      <c r="U23" s="11"/>
      <c r="V23" s="10">
        <f t="shared" si="20"/>
        <v>0.29928571428571427</v>
      </c>
      <c r="W23" s="5"/>
      <c r="X23" s="11"/>
      <c r="Y23" s="11"/>
      <c r="Z23" s="5"/>
      <c r="AA23" s="5">
        <f t="shared" si="20"/>
        <v>0.12768701633705931</v>
      </c>
      <c r="AB23" s="5"/>
      <c r="AC23" s="5"/>
      <c r="AD23" s="5">
        <f t="shared" si="20"/>
        <v>0.15433741351782862</v>
      </c>
      <c r="AE23" s="5"/>
      <c r="AF23" s="5"/>
      <c r="AG23" s="5"/>
      <c r="AH23" s="11"/>
      <c r="AI23" s="10">
        <f t="shared" si="20"/>
        <v>0.18730745532963647</v>
      </c>
      <c r="AK23" s="156"/>
      <c r="AL23" s="87"/>
      <c r="AN23" s="12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0"/>
      <c r="BL23" s="30"/>
      <c r="BM23" s="30"/>
      <c r="BN23" s="30"/>
      <c r="BO23" s="30"/>
      <c r="BP23" s="30"/>
      <c r="BQ23" s="30"/>
      <c r="BR23" s="30"/>
      <c r="BS23" s="30"/>
      <c r="BT23" s="33"/>
      <c r="BU23" s="33"/>
      <c r="BV23" s="33"/>
      <c r="BW23" s="33"/>
      <c r="BX23" s="33"/>
      <c r="BY23" s="33"/>
      <c r="BZ23" s="33"/>
      <c r="CA23" s="33"/>
      <c r="CB23" s="33"/>
      <c r="CC23" s="33"/>
      <c r="CD23" s="33"/>
      <c r="CE23" s="30"/>
      <c r="CF23" s="30"/>
      <c r="CG23" s="30"/>
      <c r="CH23" s="30"/>
      <c r="CI23" s="30"/>
      <c r="CJ23" s="30"/>
      <c r="CK23" s="30"/>
      <c r="CL23" s="30"/>
      <c r="CM23" s="30"/>
      <c r="CN23" s="30"/>
      <c r="CO23" s="30"/>
    </row>
    <row r="24" spans="1:96" x14ac:dyDescent="0.3">
      <c r="A24" s="7">
        <v>8</v>
      </c>
      <c r="B24" s="7">
        <f>B12-B13</f>
        <v>-20</v>
      </c>
      <c r="C24" s="8"/>
      <c r="D24" s="90">
        <f t="shared" ref="D24:AI24" si="21">D12/D5</f>
        <v>0.12224299065420562</v>
      </c>
      <c r="E24" s="8"/>
      <c r="F24" s="8"/>
      <c r="G24" s="8"/>
      <c r="H24" s="8"/>
      <c r="I24" s="8"/>
      <c r="J24" s="90"/>
      <c r="K24" s="90"/>
      <c r="L24" s="5"/>
      <c r="M24" s="5">
        <f t="shared" si="21"/>
        <v>0.2053789731051345</v>
      </c>
      <c r="N24" s="11"/>
      <c r="O24" s="5"/>
      <c r="P24" s="5"/>
      <c r="Q24" s="11">
        <f t="shared" si="21"/>
        <v>7.7694235588972427E-2</v>
      </c>
      <c r="R24" s="5"/>
      <c r="S24" s="90"/>
      <c r="T24" s="8"/>
      <c r="U24" s="5"/>
      <c r="V24" s="11"/>
      <c r="W24" s="5"/>
      <c r="X24" s="5"/>
      <c r="Y24" s="5"/>
      <c r="Z24" s="5"/>
      <c r="AA24" s="11"/>
      <c r="AB24" s="5"/>
      <c r="AC24" s="5"/>
      <c r="AD24" s="10">
        <f t="shared" si="21"/>
        <v>0.26184140500266101</v>
      </c>
      <c r="AE24" s="5"/>
      <c r="AF24" s="5"/>
      <c r="AG24" s="5"/>
      <c r="AH24" s="5"/>
      <c r="AI24" s="99">
        <f t="shared" si="21"/>
        <v>0.21934688847812692</v>
      </c>
      <c r="AK24" s="156"/>
      <c r="AL24" s="87"/>
    </row>
    <row r="25" spans="1:96" x14ac:dyDescent="0.3">
      <c r="A25" s="7">
        <v>9</v>
      </c>
      <c r="B25" s="7">
        <f>B13-B13</f>
        <v>0</v>
      </c>
      <c r="C25" s="8"/>
      <c r="D25" s="8"/>
      <c r="E25" s="8"/>
      <c r="F25" s="8"/>
      <c r="G25" s="8"/>
      <c r="H25" s="8"/>
      <c r="I25" s="8"/>
      <c r="J25" s="8"/>
      <c r="K25" s="8"/>
      <c r="L25" s="5"/>
      <c r="M25" s="11"/>
      <c r="N25" s="93"/>
      <c r="O25" s="5"/>
      <c r="P25" s="5"/>
      <c r="Q25" s="5"/>
      <c r="R25" s="5"/>
      <c r="S25" s="8"/>
      <c r="T25" s="8"/>
      <c r="U25" s="5"/>
      <c r="V25" s="5"/>
      <c r="W25" s="5"/>
      <c r="X25" s="5"/>
      <c r="Y25" s="5"/>
      <c r="Z25" s="5"/>
      <c r="AA25" s="5"/>
      <c r="AB25" s="5"/>
      <c r="AC25" s="5"/>
      <c r="AD25" s="11"/>
      <c r="AE25" s="5"/>
      <c r="AF25" s="5"/>
      <c r="AG25" s="5"/>
      <c r="AH25" s="5"/>
      <c r="AI25" s="11"/>
      <c r="AK25" s="156"/>
      <c r="AL25" s="87"/>
    </row>
    <row r="26" spans="1:96" s="3" customFormat="1" ht="15" thickBot="1" x14ac:dyDescent="0.35">
      <c r="A26" s="9"/>
      <c r="B26" s="9"/>
      <c r="C26" s="8"/>
      <c r="D26" s="8"/>
      <c r="E26" s="8"/>
      <c r="F26" s="8"/>
      <c r="G26" s="8"/>
      <c r="H26" s="8"/>
      <c r="I26" s="8"/>
      <c r="J26" s="8"/>
      <c r="K26" s="8"/>
      <c r="L26" s="5"/>
      <c r="M26" s="5"/>
      <c r="N26" s="93"/>
      <c r="O26" s="5"/>
      <c r="P26" s="5"/>
      <c r="Q26" s="5"/>
      <c r="R26" s="5"/>
      <c r="S26" s="8"/>
      <c r="T26" s="8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9"/>
      <c r="AK26" s="156"/>
      <c r="AL26" s="87"/>
      <c r="AM26" s="4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/>
      <c r="CQ26"/>
      <c r="CR26"/>
    </row>
    <row r="27" spans="1:96" ht="15" thickBot="1" x14ac:dyDescent="0.35">
      <c r="B27" s="103" t="s">
        <v>15</v>
      </c>
      <c r="C27" s="72"/>
      <c r="D27" s="72"/>
      <c r="E27" s="72"/>
      <c r="F27" s="72"/>
      <c r="G27" s="72"/>
      <c r="H27" s="72"/>
      <c r="I27" s="72"/>
      <c r="J27" s="72"/>
      <c r="K27" s="72"/>
      <c r="L27" s="72"/>
      <c r="M27" s="72"/>
      <c r="N27" s="72"/>
      <c r="O27" s="72"/>
      <c r="P27" s="72"/>
      <c r="Q27" s="72"/>
      <c r="R27" s="72"/>
      <c r="S27" s="72"/>
      <c r="T27" s="72"/>
      <c r="U27" s="72"/>
      <c r="V27" s="72"/>
      <c r="W27" s="72"/>
      <c r="X27" s="72"/>
      <c r="Y27" s="72"/>
      <c r="Z27" s="72"/>
      <c r="AA27" s="72"/>
      <c r="AB27" s="72"/>
      <c r="AC27" s="72"/>
      <c r="AD27" s="72"/>
      <c r="AE27" s="72"/>
      <c r="AF27" s="72"/>
      <c r="AG27" s="72"/>
      <c r="AH27" s="72"/>
    </row>
    <row r="28" spans="1:96" ht="15" thickBot="1" x14ac:dyDescent="0.35">
      <c r="B28" s="104" t="s">
        <v>29</v>
      </c>
      <c r="C28" s="105"/>
      <c r="D28" s="105"/>
      <c r="E28" s="105"/>
      <c r="F28" s="105"/>
      <c r="G28" s="105"/>
      <c r="H28" s="105"/>
      <c r="I28" s="105"/>
      <c r="J28" s="106"/>
      <c r="K28" s="105"/>
      <c r="L28" s="106"/>
      <c r="M28" s="106"/>
      <c r="N28" s="106"/>
      <c r="O28" s="107"/>
      <c r="P28" s="106"/>
      <c r="Q28" s="106"/>
      <c r="R28" s="108"/>
      <c r="S28" s="109"/>
      <c r="T28" s="109"/>
      <c r="U28" s="108"/>
      <c r="V28" s="108"/>
      <c r="W28" s="108"/>
      <c r="X28" s="108"/>
      <c r="Y28" s="108"/>
      <c r="Z28" s="108"/>
      <c r="AA28" s="106"/>
      <c r="AB28" s="108"/>
      <c r="AC28" s="108"/>
      <c r="AD28" s="110"/>
      <c r="AE28" s="108"/>
      <c r="AF28" s="108"/>
      <c r="AG28" s="108"/>
      <c r="AH28" s="108"/>
      <c r="AI28" s="111"/>
      <c r="AJ28" s="112"/>
      <c r="AK28" s="113" t="s">
        <v>13</v>
      </c>
      <c r="AL28" s="114" t="s">
        <v>14</v>
      </c>
    </row>
    <row r="29" spans="1:96" x14ac:dyDescent="0.3">
      <c r="B29" s="115">
        <f t="shared" ref="B29:B32" si="22">B30-20</f>
        <v>-100</v>
      </c>
      <c r="C29" s="116"/>
      <c r="D29" s="116"/>
      <c r="E29" s="116"/>
      <c r="F29" s="116"/>
      <c r="G29" s="117">
        <v>1</v>
      </c>
      <c r="H29" s="116"/>
      <c r="I29" s="116"/>
      <c r="J29" s="116"/>
      <c r="K29" s="116"/>
      <c r="L29" s="116"/>
      <c r="M29" s="118"/>
      <c r="N29" s="118"/>
      <c r="O29" s="118"/>
      <c r="P29" s="78"/>
      <c r="Q29" s="6">
        <v>1</v>
      </c>
      <c r="R29" s="78"/>
      <c r="S29" s="78"/>
      <c r="T29" s="117">
        <v>1</v>
      </c>
      <c r="U29" s="6">
        <v>1</v>
      </c>
      <c r="V29" s="119"/>
      <c r="W29" s="119"/>
      <c r="X29" s="78"/>
      <c r="Y29" s="78"/>
      <c r="Z29" s="78"/>
      <c r="AA29" s="78"/>
      <c r="AB29" s="78"/>
      <c r="AC29" s="78"/>
      <c r="AD29" s="78"/>
      <c r="AE29" s="78"/>
      <c r="AF29" s="78"/>
      <c r="AG29" s="78"/>
      <c r="AH29" s="78"/>
      <c r="AI29" s="78"/>
      <c r="AJ29" s="120"/>
      <c r="AK29" s="157">
        <f t="shared" ref="AK29:AK40" si="23">AVERAGE(C29:AI29)</f>
        <v>1</v>
      </c>
      <c r="AL29" s="158">
        <f t="shared" ref="AL29:AL40" si="24">_xlfn.STDEV.S(C29:AI29)</f>
        <v>0</v>
      </c>
    </row>
    <row r="30" spans="1:96" x14ac:dyDescent="0.3">
      <c r="B30" s="115">
        <f t="shared" si="22"/>
        <v>-80</v>
      </c>
      <c r="C30" s="116"/>
      <c r="D30" s="116"/>
      <c r="E30" s="116"/>
      <c r="F30" s="116"/>
      <c r="G30" s="117">
        <v>0.95502336448598135</v>
      </c>
      <c r="H30" s="116"/>
      <c r="I30" s="117">
        <v>1</v>
      </c>
      <c r="J30" s="116"/>
      <c r="K30" s="116"/>
      <c r="L30" s="116"/>
      <c r="M30" s="118"/>
      <c r="N30" s="118"/>
      <c r="O30" s="118"/>
      <c r="P30" s="78"/>
      <c r="Q30" s="6">
        <v>0.96340852130325805</v>
      </c>
      <c r="R30" s="78"/>
      <c r="S30" s="78"/>
      <c r="T30" s="117">
        <v>0.99007279947054938</v>
      </c>
      <c r="U30" s="6">
        <v>0.9239179954441914</v>
      </c>
      <c r="V30" s="119"/>
      <c r="W30" s="119"/>
      <c r="X30" s="78"/>
      <c r="Y30" s="78"/>
      <c r="Z30" s="78"/>
      <c r="AA30" s="78"/>
      <c r="AB30" s="78"/>
      <c r="AC30" s="78"/>
      <c r="AD30" s="6">
        <v>1</v>
      </c>
      <c r="AE30" s="78"/>
      <c r="AF30" s="6">
        <v>1</v>
      </c>
      <c r="AG30" s="78"/>
      <c r="AH30" s="78"/>
      <c r="AI30" s="78"/>
      <c r="AJ30" s="120"/>
      <c r="AK30" s="159">
        <f t="shared" si="23"/>
        <v>0.97606038295771136</v>
      </c>
      <c r="AL30" s="160">
        <f t="shared" si="24"/>
        <v>2.9544085516498286E-2</v>
      </c>
    </row>
    <row r="31" spans="1:96" x14ac:dyDescent="0.3">
      <c r="B31" s="115">
        <f t="shared" si="22"/>
        <v>-60</v>
      </c>
      <c r="C31" s="116"/>
      <c r="D31" s="116"/>
      <c r="E31" s="116"/>
      <c r="F31" s="117">
        <v>1</v>
      </c>
      <c r="G31" s="117">
        <v>1.0221962616822431</v>
      </c>
      <c r="H31" s="116"/>
      <c r="I31" s="117">
        <v>1</v>
      </c>
      <c r="J31" s="116"/>
      <c r="K31" s="116"/>
      <c r="L31" s="116"/>
      <c r="M31" s="118"/>
      <c r="N31" s="6">
        <v>1</v>
      </c>
      <c r="O31" s="118"/>
      <c r="P31" s="78"/>
      <c r="Q31" s="6">
        <v>0.97393483709273176</v>
      </c>
      <c r="R31" s="78"/>
      <c r="S31" s="78"/>
      <c r="T31" s="117">
        <v>1.0622104566512245</v>
      </c>
      <c r="U31" s="6">
        <v>0.76900768107290074</v>
      </c>
      <c r="V31" s="119"/>
      <c r="W31" s="6">
        <v>1</v>
      </c>
      <c r="X31" s="78"/>
      <c r="Y31" s="78"/>
      <c r="Z31" s="78"/>
      <c r="AA31" s="78"/>
      <c r="AB31" s="78"/>
      <c r="AC31" s="6">
        <v>1</v>
      </c>
      <c r="AD31" s="6">
        <v>0.87599787120808936</v>
      </c>
      <c r="AE31" s="78"/>
      <c r="AF31" s="6">
        <v>0.98846431146359048</v>
      </c>
      <c r="AG31" s="78"/>
      <c r="AH31" s="6">
        <v>1</v>
      </c>
      <c r="AI31" s="78"/>
      <c r="AJ31" s="120"/>
      <c r="AK31" s="159">
        <f t="shared" si="23"/>
        <v>0.97431761826423158</v>
      </c>
      <c r="AL31" s="160">
        <f t="shared" si="24"/>
        <v>7.745628816869761E-2</v>
      </c>
    </row>
    <row r="32" spans="1:96" x14ac:dyDescent="0.3">
      <c r="B32" s="115">
        <f t="shared" si="22"/>
        <v>-40</v>
      </c>
      <c r="C32" s="117">
        <v>1</v>
      </c>
      <c r="D32" s="116"/>
      <c r="E32" s="117">
        <v>1</v>
      </c>
      <c r="F32" s="117">
        <v>0.94895694629383032</v>
      </c>
      <c r="G32" s="117">
        <v>1.0058411214953271</v>
      </c>
      <c r="H32" s="116"/>
      <c r="I32" s="117">
        <v>0.89169054441260742</v>
      </c>
      <c r="J32" s="117">
        <v>1</v>
      </c>
      <c r="K32" s="116"/>
      <c r="L32" s="6">
        <v>1</v>
      </c>
      <c r="M32" s="118"/>
      <c r="N32" s="6">
        <v>0.95795548227535021</v>
      </c>
      <c r="O32" s="118"/>
      <c r="P32" s="78"/>
      <c r="Q32" s="6">
        <v>0.85814536340852121</v>
      </c>
      <c r="R32" s="6">
        <v>1</v>
      </c>
      <c r="S32" s="117">
        <v>1</v>
      </c>
      <c r="T32" s="117">
        <v>1.0469887491727334</v>
      </c>
      <c r="U32" s="6">
        <v>0.81503416856492028</v>
      </c>
      <c r="V32" s="119"/>
      <c r="W32" s="6">
        <v>0.95614284493490076</v>
      </c>
      <c r="X32" s="78"/>
      <c r="Y32" s="6">
        <v>1</v>
      </c>
      <c r="Z32" s="6">
        <v>1</v>
      </c>
      <c r="AA32" s="78"/>
      <c r="AB32" s="6">
        <v>1</v>
      </c>
      <c r="AC32" s="6">
        <v>0.9589490968801313</v>
      </c>
      <c r="AD32" s="6">
        <v>0.72804683342203302</v>
      </c>
      <c r="AE32" s="6">
        <v>1</v>
      </c>
      <c r="AF32" s="6">
        <v>0.98702235039653929</v>
      </c>
      <c r="AG32" s="6">
        <v>1</v>
      </c>
      <c r="AH32" s="6">
        <v>0.96497050147492613</v>
      </c>
      <c r="AI32" s="121">
        <v>1</v>
      </c>
      <c r="AJ32" s="120"/>
      <c r="AK32" s="159">
        <f t="shared" si="23"/>
        <v>0.96332266678049272</v>
      </c>
      <c r="AL32" s="160">
        <f t="shared" si="24"/>
        <v>7.2038161709494869E-2</v>
      </c>
    </row>
    <row r="33" spans="1:38" x14ac:dyDescent="0.3">
      <c r="B33" s="115">
        <f>B34-20</f>
        <v>-20</v>
      </c>
      <c r="C33" s="117">
        <v>1</v>
      </c>
      <c r="D33" s="117">
        <v>1</v>
      </c>
      <c r="E33" s="117">
        <v>0.94350282485875703</v>
      </c>
      <c r="F33" s="117">
        <v>0.92188193519751438</v>
      </c>
      <c r="G33" s="117" t="s">
        <v>27</v>
      </c>
      <c r="H33" s="117">
        <v>1</v>
      </c>
      <c r="I33" s="117">
        <v>0.91747851002865322</v>
      </c>
      <c r="J33" s="117">
        <v>0.75793125370136716</v>
      </c>
      <c r="K33" s="117">
        <v>1</v>
      </c>
      <c r="L33" s="6">
        <v>1.0105633802816902</v>
      </c>
      <c r="M33" s="6">
        <v>1</v>
      </c>
      <c r="N33" s="6">
        <v>1.0036115374985108</v>
      </c>
      <c r="O33" s="6">
        <v>1</v>
      </c>
      <c r="P33" s="6">
        <v>1</v>
      </c>
      <c r="Q33" s="117" t="s">
        <v>27</v>
      </c>
      <c r="R33" s="6">
        <v>0.83108108108108103</v>
      </c>
      <c r="S33" s="117">
        <v>0.94483403459560544</v>
      </c>
      <c r="T33" s="117">
        <v>1.0191925876902714</v>
      </c>
      <c r="U33" s="6">
        <v>0.78223234624145799</v>
      </c>
      <c r="V33" s="6">
        <v>1</v>
      </c>
      <c r="W33" s="6">
        <v>0.84994640943194</v>
      </c>
      <c r="X33" s="6">
        <v>1</v>
      </c>
      <c r="Y33" s="6">
        <v>0.9689383402874362</v>
      </c>
      <c r="Z33" s="6">
        <v>0.9547934528448947</v>
      </c>
      <c r="AA33" s="6">
        <v>1</v>
      </c>
      <c r="AB33" s="6">
        <v>0.93425076452599387</v>
      </c>
      <c r="AC33" s="6">
        <v>0.7931034482758621</v>
      </c>
      <c r="AD33" s="6">
        <v>0.72804683342203302</v>
      </c>
      <c r="AE33" s="6">
        <v>0.88630211153221439</v>
      </c>
      <c r="AF33" s="6">
        <v>0.90555155010814703</v>
      </c>
      <c r="AG33" s="6">
        <v>0.84067547723935387</v>
      </c>
      <c r="AH33" s="6">
        <v>0.99951395023781797</v>
      </c>
      <c r="AI33" s="121">
        <v>0.81823783117683302</v>
      </c>
      <c r="AJ33" s="120"/>
      <c r="AK33" s="159">
        <f t="shared" si="23"/>
        <v>0.92940869871798193</v>
      </c>
      <c r="AL33" s="160">
        <f t="shared" si="24"/>
        <v>8.6909708743730413E-2</v>
      </c>
    </row>
    <row r="34" spans="1:38" x14ac:dyDescent="0.3">
      <c r="B34" s="115">
        <v>0</v>
      </c>
      <c r="C34" s="117">
        <v>0.64948453608247425</v>
      </c>
      <c r="D34" s="117">
        <v>0.62093457943925234</v>
      </c>
      <c r="E34" s="117">
        <v>0.56120527306967982</v>
      </c>
      <c r="F34" s="117">
        <v>0.58854860186418112</v>
      </c>
      <c r="G34" s="117">
        <v>0.23831775700934579</v>
      </c>
      <c r="H34" s="117">
        <v>0.74710144927536226</v>
      </c>
      <c r="I34" s="117">
        <v>0.37707736389684815</v>
      </c>
      <c r="J34" s="117">
        <v>0.4104097771840976</v>
      </c>
      <c r="K34" s="117">
        <v>0.26656511805026656</v>
      </c>
      <c r="L34" s="6">
        <v>0.59330985915492962</v>
      </c>
      <c r="M34" s="6">
        <v>0.74816625916870416</v>
      </c>
      <c r="N34" s="6">
        <v>0.6813685078318219</v>
      </c>
      <c r="O34" s="6">
        <v>0.53421217827997491</v>
      </c>
      <c r="P34" s="6">
        <v>0.52378318584070793</v>
      </c>
      <c r="Q34" s="6">
        <v>0.32330827067669171</v>
      </c>
      <c r="R34" s="6">
        <v>0.55135135135135127</v>
      </c>
      <c r="S34" s="117">
        <v>0.45862552594670408</v>
      </c>
      <c r="T34" s="122">
        <v>0.19060225016545335</v>
      </c>
      <c r="U34" s="6">
        <v>0.34214123006833713</v>
      </c>
      <c r="V34" s="6">
        <v>0.69000000000000006</v>
      </c>
      <c r="W34" s="6">
        <v>0.56216505894962476</v>
      </c>
      <c r="X34" s="6">
        <v>0.78645575877409779</v>
      </c>
      <c r="Y34" s="6">
        <v>0.56420955030134445</v>
      </c>
      <c r="Z34" s="6">
        <v>0.64458300857365547</v>
      </c>
      <c r="AA34" s="6">
        <v>0.72355975924333615</v>
      </c>
      <c r="AB34" s="6">
        <v>0.18093781855249744</v>
      </c>
      <c r="AC34" s="6">
        <v>0.29967159277504107</v>
      </c>
      <c r="AD34" s="6">
        <v>0.58754656732304422</v>
      </c>
      <c r="AE34" s="6">
        <v>0.53113156469951273</v>
      </c>
      <c r="AF34" s="6">
        <v>0.31146359048305694</v>
      </c>
      <c r="AG34" s="6">
        <v>0.63179148311306899</v>
      </c>
      <c r="AH34" s="6">
        <v>0.72787610619469023</v>
      </c>
      <c r="AI34" s="121">
        <v>0.51078250154035731</v>
      </c>
      <c r="AJ34" s="120"/>
      <c r="AK34" s="159">
        <f t="shared" si="23"/>
        <v>0.51996022529937913</v>
      </c>
      <c r="AL34" s="160">
        <f t="shared" si="24"/>
        <v>0.17286791344960031</v>
      </c>
    </row>
    <row r="35" spans="1:38" x14ac:dyDescent="0.3">
      <c r="B35" s="115">
        <f>20+B34</f>
        <v>20</v>
      </c>
      <c r="C35" s="117">
        <v>0.28052088985349977</v>
      </c>
      <c r="D35" s="117">
        <v>0.54766355140186918</v>
      </c>
      <c r="E35" s="117">
        <v>0.4943502824858757</v>
      </c>
      <c r="F35" s="117" t="s">
        <v>27</v>
      </c>
      <c r="G35" s="122">
        <v>0.23831775700934579</v>
      </c>
      <c r="H35" s="117">
        <v>0.69891304347826089</v>
      </c>
      <c r="I35" s="117">
        <v>0.20687679083094554</v>
      </c>
      <c r="J35" s="117">
        <v>0.23701255511428845</v>
      </c>
      <c r="K35" s="117">
        <v>0.258948971820259</v>
      </c>
      <c r="L35" s="6">
        <v>0.445862676056338</v>
      </c>
      <c r="M35" s="6">
        <v>0.58374083129584353</v>
      </c>
      <c r="N35" s="6">
        <v>0.25309150865622421</v>
      </c>
      <c r="O35" s="6">
        <v>0.62586315128688008</v>
      </c>
      <c r="P35" s="6">
        <v>0.47400442477876104</v>
      </c>
      <c r="Q35" s="6">
        <v>0.13784461152882205</v>
      </c>
      <c r="R35" s="117" t="s">
        <v>27</v>
      </c>
      <c r="S35" s="117">
        <v>0.18513323983169708</v>
      </c>
      <c r="T35" s="117"/>
      <c r="U35" s="123"/>
      <c r="V35" s="6">
        <v>0.66</v>
      </c>
      <c r="W35" s="123">
        <v>0.39174705251875669</v>
      </c>
      <c r="X35" s="6">
        <v>0.64656450815620359</v>
      </c>
      <c r="Y35" s="6">
        <v>0.63375057950857672</v>
      </c>
      <c r="Z35" s="6">
        <v>0.5904130943102105</v>
      </c>
      <c r="AA35" s="6">
        <v>0.22957867583834909</v>
      </c>
      <c r="AB35" s="6">
        <v>0.21916411824668705</v>
      </c>
      <c r="AC35" s="6">
        <v>0.25451559934318557</v>
      </c>
      <c r="AD35" s="6">
        <v>0.24747205960617352</v>
      </c>
      <c r="AE35" s="6">
        <v>0.55332972387655655</v>
      </c>
      <c r="AF35" s="123"/>
      <c r="AG35" s="6">
        <v>0.48751835535976507</v>
      </c>
      <c r="AH35" s="6">
        <v>0.25958702064896749</v>
      </c>
      <c r="AI35" s="121">
        <v>0.52064078866296981</v>
      </c>
      <c r="AJ35" s="120"/>
      <c r="AK35" s="159">
        <f t="shared" si="23"/>
        <v>0.40580092362518971</v>
      </c>
      <c r="AL35" s="160">
        <f t="shared" si="24"/>
        <v>0.17879124870967386</v>
      </c>
    </row>
    <row r="36" spans="1:38" x14ac:dyDescent="0.3">
      <c r="B36" s="115">
        <f t="shared" ref="B36:B40" si="25">20+B35</f>
        <v>40</v>
      </c>
      <c r="C36" s="117">
        <v>0.18610960390667391</v>
      </c>
      <c r="D36" s="117">
        <v>0.59028037383177567</v>
      </c>
      <c r="E36" s="117">
        <v>0.65207156308851222</v>
      </c>
      <c r="F36" s="117">
        <v>0.10918774966711051</v>
      </c>
      <c r="G36" s="117"/>
      <c r="H36" s="117">
        <v>0.40507246376811601</v>
      </c>
      <c r="I36" s="122"/>
      <c r="J36" s="117" t="s">
        <v>27</v>
      </c>
      <c r="K36" s="117">
        <v>0.19497334348819498</v>
      </c>
      <c r="L36" s="6">
        <v>0.2108274647887324</v>
      </c>
      <c r="M36" s="6">
        <v>0.66992665036674826</v>
      </c>
      <c r="N36" s="6">
        <v>0.12530915086562242</v>
      </c>
      <c r="O36" s="6">
        <v>0.62586315128688008</v>
      </c>
      <c r="P36" s="6">
        <v>0.37223451327433632</v>
      </c>
      <c r="Q36" s="123">
        <v>7.7694235588972427E-2</v>
      </c>
      <c r="R36" s="6">
        <v>0.20540540540540539</v>
      </c>
      <c r="S36" s="117">
        <v>0.1023842917251052</v>
      </c>
      <c r="T36" s="117"/>
      <c r="U36" s="6"/>
      <c r="V36" s="6">
        <v>0.46071428571428574</v>
      </c>
      <c r="W36" s="6"/>
      <c r="X36" s="6">
        <v>0.65051903114186849</v>
      </c>
      <c r="Y36" s="6">
        <v>0.59990727862772375</v>
      </c>
      <c r="Z36" s="6">
        <v>0.30241621200311775</v>
      </c>
      <c r="AA36" s="6">
        <v>0.11092003439380911</v>
      </c>
      <c r="AB36" s="6">
        <v>7.9001019367991851E-2</v>
      </c>
      <c r="AC36" s="123">
        <v>0.29967159277504107</v>
      </c>
      <c r="AD36" s="6">
        <v>0.15433741351782862</v>
      </c>
      <c r="AE36" s="6">
        <v>0.27233351380617216</v>
      </c>
      <c r="AF36" s="6"/>
      <c r="AG36" s="6">
        <v>0.29662261380323052</v>
      </c>
      <c r="AH36" s="6">
        <v>0.25073746312684364</v>
      </c>
      <c r="AI36" s="121">
        <v>0.27788046826863833</v>
      </c>
      <c r="AJ36" s="120"/>
      <c r="AK36" s="159">
        <f t="shared" si="23"/>
        <v>0.31855388029225912</v>
      </c>
      <c r="AL36" s="160">
        <f t="shared" si="24"/>
        <v>0.2002999797361795</v>
      </c>
    </row>
    <row r="37" spans="1:38" x14ac:dyDescent="0.3">
      <c r="B37" s="115">
        <f t="shared" si="25"/>
        <v>60</v>
      </c>
      <c r="C37" s="122">
        <v>0.18610960390667391</v>
      </c>
      <c r="D37" s="117">
        <v>0.12224299065420562</v>
      </c>
      <c r="E37" s="117">
        <v>0.1812617702448211</v>
      </c>
      <c r="F37" s="122"/>
      <c r="G37" s="124"/>
      <c r="H37" s="117">
        <v>0.15217391304347827</v>
      </c>
      <c r="I37" s="117"/>
      <c r="J37" s="117">
        <v>0.1450429593414127</v>
      </c>
      <c r="K37" s="117">
        <v>0.19916222391469918</v>
      </c>
      <c r="L37" s="6">
        <v>0.15272887323943662</v>
      </c>
      <c r="M37" s="6">
        <v>0.25916870415647925</v>
      </c>
      <c r="N37" s="6">
        <v>0.10140148392415498</v>
      </c>
      <c r="O37" s="6">
        <v>0.31575643440050222</v>
      </c>
      <c r="P37" s="6">
        <v>0.23451327433628316</v>
      </c>
      <c r="Q37" s="125"/>
      <c r="R37" s="123"/>
      <c r="S37" s="117">
        <v>0.19915848527349231</v>
      </c>
      <c r="T37" s="126"/>
      <c r="U37" s="79"/>
      <c r="V37" s="6">
        <v>0.47285714285714292</v>
      </c>
      <c r="W37" s="6"/>
      <c r="X37" s="6">
        <v>0.36183885318833414</v>
      </c>
      <c r="Y37" s="6">
        <v>0.25915623551228562</v>
      </c>
      <c r="Z37" s="123"/>
      <c r="AA37" s="117" t="s">
        <v>27</v>
      </c>
      <c r="AB37" s="123"/>
      <c r="AC37" s="6"/>
      <c r="AD37" s="6">
        <v>0.26184140500266101</v>
      </c>
      <c r="AE37" s="123"/>
      <c r="AF37" s="6"/>
      <c r="AG37" s="123"/>
      <c r="AH37" s="123"/>
      <c r="AI37" s="117" t="s">
        <v>27</v>
      </c>
      <c r="AJ37" s="120"/>
      <c r="AK37" s="159">
        <f t="shared" si="23"/>
        <v>0.22527589706225395</v>
      </c>
      <c r="AL37" s="160">
        <f t="shared" si="24"/>
        <v>9.6502793456187563E-2</v>
      </c>
    </row>
    <row r="38" spans="1:38" x14ac:dyDescent="0.3">
      <c r="B38" s="115">
        <f t="shared" si="25"/>
        <v>80</v>
      </c>
      <c r="C38" s="117"/>
      <c r="D38" s="117" t="s">
        <v>27</v>
      </c>
      <c r="E38" s="122">
        <v>0.14689265536723162</v>
      </c>
      <c r="F38" s="117"/>
      <c r="G38" s="124"/>
      <c r="H38" s="117">
        <v>0.13333333333333333</v>
      </c>
      <c r="I38" s="124"/>
      <c r="J38" s="117">
        <v>0.13377395748781923</v>
      </c>
      <c r="K38" s="117">
        <v>0.21287128712871289</v>
      </c>
      <c r="L38" s="123"/>
      <c r="M38" s="117" t="s">
        <v>27</v>
      </c>
      <c r="N38" s="123"/>
      <c r="O38" s="6">
        <v>0.16195856873822975</v>
      </c>
      <c r="P38" s="6">
        <v>0.17146017699115043</v>
      </c>
      <c r="Q38" s="79"/>
      <c r="R38" s="6"/>
      <c r="S38" s="117">
        <v>0.13464235624123422</v>
      </c>
      <c r="T38" s="126"/>
      <c r="U38" s="79"/>
      <c r="V38" s="6">
        <v>0.52500000000000002</v>
      </c>
      <c r="W38" s="6"/>
      <c r="X38" s="6">
        <v>0.14236282748393472</v>
      </c>
      <c r="Y38" s="123"/>
      <c r="Z38" s="6"/>
      <c r="AA38" s="117" t="s">
        <v>27</v>
      </c>
      <c r="AB38" s="6"/>
      <c r="AC38" s="6"/>
      <c r="AD38" s="125"/>
      <c r="AE38" s="6"/>
      <c r="AF38" s="79"/>
      <c r="AG38" s="6"/>
      <c r="AH38" s="6"/>
      <c r="AI38" s="6">
        <v>0.18730745532963647</v>
      </c>
      <c r="AJ38" s="120"/>
      <c r="AK38" s="159">
        <f t="shared" si="23"/>
        <v>0.19496026181012827</v>
      </c>
      <c r="AL38" s="160">
        <f t="shared" si="24"/>
        <v>0.1188854918541893</v>
      </c>
    </row>
    <row r="39" spans="1:38" x14ac:dyDescent="0.3">
      <c r="B39" s="115">
        <f t="shared" si="25"/>
        <v>100</v>
      </c>
      <c r="C39" s="117"/>
      <c r="D39" s="117">
        <v>0.12224299065420562</v>
      </c>
      <c r="E39" s="117"/>
      <c r="F39" s="124"/>
      <c r="G39" s="124"/>
      <c r="H39" s="122"/>
      <c r="I39" s="124"/>
      <c r="J39" s="122"/>
      <c r="K39" s="117">
        <v>0.26466108149276463</v>
      </c>
      <c r="L39" s="6"/>
      <c r="M39" s="6">
        <v>0.24205378973105138</v>
      </c>
      <c r="N39" s="127"/>
      <c r="O39" s="123"/>
      <c r="P39" s="123"/>
      <c r="Q39" s="79"/>
      <c r="R39" s="6"/>
      <c r="S39" s="122"/>
      <c r="T39" s="126"/>
      <c r="U39" s="79"/>
      <c r="V39" s="6">
        <v>0.29928571428571427</v>
      </c>
      <c r="W39" s="79"/>
      <c r="X39" s="123"/>
      <c r="Y39" s="6"/>
      <c r="Z39" s="6"/>
      <c r="AA39" s="6">
        <v>0.12768701633705931</v>
      </c>
      <c r="AB39" s="6"/>
      <c r="AC39" s="79"/>
      <c r="AD39" s="79"/>
      <c r="AE39" s="6"/>
      <c r="AF39" s="79"/>
      <c r="AG39" s="6"/>
      <c r="AH39" s="79"/>
      <c r="AI39" s="6">
        <v>0.21934688847812692</v>
      </c>
      <c r="AJ39" s="120"/>
      <c r="AK39" s="159">
        <f t="shared" si="23"/>
        <v>0.21254624682982035</v>
      </c>
      <c r="AL39" s="160">
        <f t="shared" si="24"/>
        <v>7.2818132490633167E-2</v>
      </c>
    </row>
    <row r="40" spans="1:38" ht="15" thickBot="1" x14ac:dyDescent="0.35">
      <c r="B40" s="128">
        <f t="shared" si="25"/>
        <v>120</v>
      </c>
      <c r="C40" s="129"/>
      <c r="D40" s="130">
        <v>0.12224299065420562</v>
      </c>
      <c r="E40" s="129"/>
      <c r="F40" s="129"/>
      <c r="G40" s="129"/>
      <c r="H40" s="131"/>
      <c r="I40" s="129"/>
      <c r="J40" s="129"/>
      <c r="K40" s="130"/>
      <c r="L40" s="132"/>
      <c r="M40" s="133">
        <v>0.2053789731051345</v>
      </c>
      <c r="N40" s="134"/>
      <c r="O40" s="135"/>
      <c r="P40" s="136"/>
      <c r="Q40" s="136"/>
      <c r="R40" s="136"/>
      <c r="S40" s="137"/>
      <c r="T40" s="137"/>
      <c r="U40" s="136"/>
      <c r="V40" s="138"/>
      <c r="W40" s="136"/>
      <c r="X40" s="136"/>
      <c r="Y40" s="136"/>
      <c r="Z40" s="136"/>
      <c r="AA40" s="133"/>
      <c r="AB40" s="136"/>
      <c r="AC40" s="136"/>
      <c r="AD40" s="136"/>
      <c r="AE40" s="136"/>
      <c r="AF40" s="136"/>
      <c r="AG40" s="136"/>
      <c r="AH40" s="136"/>
      <c r="AI40" s="138"/>
      <c r="AJ40" s="139"/>
      <c r="AK40" s="161">
        <f t="shared" si="23"/>
        <v>0.16381098187967005</v>
      </c>
      <c r="AL40" s="162">
        <f t="shared" si="24"/>
        <v>5.8786016951657707E-2</v>
      </c>
    </row>
    <row r="41" spans="1:38" x14ac:dyDescent="0.3">
      <c r="B41" s="140"/>
      <c r="C41" s="141"/>
      <c r="D41" s="141"/>
      <c r="E41" s="141"/>
      <c r="F41" s="141"/>
      <c r="G41" s="141"/>
      <c r="H41" s="141"/>
      <c r="I41" s="141"/>
      <c r="J41" s="141"/>
      <c r="K41" s="141"/>
      <c r="L41" s="142"/>
      <c r="M41" s="142"/>
      <c r="N41" s="143"/>
      <c r="O41" s="142"/>
      <c r="P41" s="140"/>
      <c r="Q41" s="140"/>
      <c r="R41" s="140"/>
      <c r="S41" s="87"/>
      <c r="T41" s="87"/>
      <c r="U41" s="140"/>
      <c r="V41" s="140"/>
      <c r="W41" s="140"/>
      <c r="X41" s="140"/>
      <c r="Y41" s="140"/>
      <c r="Z41" s="140"/>
      <c r="AA41" s="140"/>
      <c r="AB41" s="140"/>
      <c r="AC41" s="140"/>
      <c r="AD41" s="140"/>
      <c r="AE41" s="140"/>
      <c r="AF41" s="140"/>
      <c r="AG41" s="140"/>
      <c r="AH41" s="140"/>
    </row>
    <row r="42" spans="1:38" ht="15" thickBot="1" x14ac:dyDescent="0.35"/>
    <row r="43" spans="1:38" ht="15" thickBot="1" x14ac:dyDescent="0.35">
      <c r="B43" s="103" t="s">
        <v>17</v>
      </c>
      <c r="C43" s="72"/>
      <c r="D43" s="72"/>
      <c r="E43" s="72"/>
      <c r="F43" s="72"/>
      <c r="G43" s="72"/>
      <c r="H43" s="72"/>
      <c r="I43" s="72"/>
      <c r="J43" s="72"/>
      <c r="K43" s="72"/>
      <c r="L43" s="72"/>
      <c r="M43" s="72"/>
      <c r="N43" s="72"/>
      <c r="O43" s="72"/>
      <c r="P43" s="72"/>
      <c r="Q43" s="72"/>
      <c r="R43" s="72"/>
      <c r="S43" s="72"/>
      <c r="T43" s="72"/>
      <c r="U43" s="72"/>
      <c r="V43" s="72"/>
      <c r="W43" s="72"/>
      <c r="X43" s="72"/>
      <c r="Y43" s="72"/>
      <c r="Z43" s="72"/>
      <c r="AA43" s="72"/>
      <c r="AB43" s="72"/>
      <c r="AC43" s="72"/>
      <c r="AD43" s="72"/>
      <c r="AE43" s="72"/>
      <c r="AF43" s="72"/>
      <c r="AG43" s="72"/>
      <c r="AH43" s="72"/>
    </row>
    <row r="44" spans="1:38" x14ac:dyDescent="0.3">
      <c r="A44" s="9"/>
      <c r="B44" s="104" t="s">
        <v>19</v>
      </c>
      <c r="C44" s="109"/>
      <c r="D44" s="109"/>
      <c r="E44" s="109"/>
      <c r="F44" s="109"/>
      <c r="G44" s="109"/>
      <c r="H44" s="109"/>
      <c r="I44" s="109"/>
      <c r="J44" s="109"/>
      <c r="K44" s="109"/>
      <c r="L44" s="109"/>
      <c r="M44" s="109"/>
      <c r="N44" s="109"/>
      <c r="O44" s="109"/>
      <c r="P44" s="109"/>
      <c r="Q44" s="109"/>
      <c r="R44" s="109"/>
      <c r="S44" s="109"/>
      <c r="T44" s="109"/>
      <c r="U44" s="109"/>
      <c r="V44" s="109"/>
      <c r="W44" s="109"/>
      <c r="X44" s="109"/>
      <c r="Y44" s="109"/>
      <c r="Z44" s="109"/>
      <c r="AA44" s="109"/>
      <c r="AB44" s="109"/>
      <c r="AC44" s="109"/>
      <c r="AD44" s="109"/>
      <c r="AE44" s="109"/>
      <c r="AF44" s="109"/>
      <c r="AG44" s="109"/>
      <c r="AH44" s="109"/>
      <c r="AI44" s="108"/>
      <c r="AJ44" s="112"/>
      <c r="AK44" s="113" t="s">
        <v>13</v>
      </c>
      <c r="AL44" s="114" t="s">
        <v>14</v>
      </c>
    </row>
    <row r="45" spans="1:38" x14ac:dyDescent="0.3">
      <c r="B45" s="115">
        <f>B17-B25</f>
        <v>-160</v>
      </c>
      <c r="C45" s="124"/>
      <c r="D45" s="124"/>
      <c r="E45" s="124"/>
      <c r="F45" s="124"/>
      <c r="G45" s="124"/>
      <c r="H45" s="124"/>
      <c r="I45" s="124"/>
      <c r="J45" s="124"/>
      <c r="K45" s="124"/>
      <c r="L45" s="146"/>
      <c r="M45" s="6">
        <v>1</v>
      </c>
      <c r="N45" s="127"/>
      <c r="O45" s="146"/>
      <c r="P45" s="79"/>
      <c r="Q45" s="79"/>
      <c r="R45" s="79"/>
      <c r="S45" s="126"/>
      <c r="T45" s="126"/>
      <c r="U45" s="79"/>
      <c r="V45" s="79"/>
      <c r="W45" s="79"/>
      <c r="X45" s="79"/>
      <c r="Y45" s="79"/>
      <c r="Z45" s="79"/>
      <c r="AA45" s="79"/>
      <c r="AB45" s="79"/>
      <c r="AC45" s="79"/>
      <c r="AD45" s="6">
        <v>1</v>
      </c>
      <c r="AE45" s="79"/>
      <c r="AF45" s="79"/>
      <c r="AG45" s="79"/>
      <c r="AH45" s="79"/>
      <c r="AI45" s="121">
        <v>1</v>
      </c>
      <c r="AJ45" s="120"/>
      <c r="AK45" s="159">
        <f t="shared" ref="AK45:AK53" si="26">AVERAGE(C45:AI45)</f>
        <v>1</v>
      </c>
      <c r="AL45" s="160">
        <f t="shared" ref="AL45:AL53" si="27">_xlfn.STDEV.S(C45:AI45)</f>
        <v>0</v>
      </c>
    </row>
    <row r="46" spans="1:38" x14ac:dyDescent="0.3">
      <c r="B46" s="115">
        <f>B18-B25</f>
        <v>-140</v>
      </c>
      <c r="C46" s="124"/>
      <c r="D46" s="117">
        <v>1</v>
      </c>
      <c r="E46" s="124"/>
      <c r="F46" s="124"/>
      <c r="G46" s="124"/>
      <c r="H46" s="124"/>
      <c r="I46" s="124"/>
      <c r="J46" s="117">
        <v>1</v>
      </c>
      <c r="K46" s="117">
        <v>1</v>
      </c>
      <c r="L46" s="146"/>
      <c r="M46" s="6">
        <v>0.74816625916870416</v>
      </c>
      <c r="N46" s="6">
        <v>1</v>
      </c>
      <c r="O46" s="146"/>
      <c r="P46" s="79"/>
      <c r="Q46" s="6">
        <v>1</v>
      </c>
      <c r="R46" s="79"/>
      <c r="S46" s="117">
        <v>1</v>
      </c>
      <c r="T46" s="126"/>
      <c r="U46" s="79"/>
      <c r="V46" s="6">
        <v>1</v>
      </c>
      <c r="W46" s="79"/>
      <c r="X46" s="79"/>
      <c r="Y46" s="79"/>
      <c r="Z46" s="79"/>
      <c r="AA46" s="6">
        <v>1</v>
      </c>
      <c r="AB46" s="79"/>
      <c r="AC46" s="79"/>
      <c r="AD46" s="6">
        <v>0.87599787120808936</v>
      </c>
      <c r="AE46" s="79"/>
      <c r="AF46" s="79"/>
      <c r="AG46" s="79"/>
      <c r="AH46" s="79"/>
      <c r="AI46" s="121">
        <v>0.81823783117683302</v>
      </c>
      <c r="AJ46" s="120"/>
      <c r="AK46" s="159">
        <f t="shared" si="26"/>
        <v>0.94930926923214765</v>
      </c>
      <c r="AL46" s="160">
        <f t="shared" si="27"/>
        <v>9.1416188357283726E-2</v>
      </c>
    </row>
    <row r="47" spans="1:38" x14ac:dyDescent="0.3">
      <c r="B47" s="115">
        <f>B19-B25</f>
        <v>-120</v>
      </c>
      <c r="C47" s="124"/>
      <c r="D47" s="117">
        <v>0.62093457943925234</v>
      </c>
      <c r="E47" s="117">
        <v>1</v>
      </c>
      <c r="F47" s="117">
        <v>1</v>
      </c>
      <c r="G47" s="117">
        <v>1</v>
      </c>
      <c r="H47" s="117">
        <v>1</v>
      </c>
      <c r="I47" s="117">
        <v>1</v>
      </c>
      <c r="J47" s="117">
        <v>0.75793125370136716</v>
      </c>
      <c r="K47" s="117">
        <v>0.26656511805026656</v>
      </c>
      <c r="L47" s="6">
        <v>1</v>
      </c>
      <c r="M47" s="6">
        <v>0.58374083129584353</v>
      </c>
      <c r="N47" s="6">
        <v>0.95795548227535021</v>
      </c>
      <c r="O47" s="6">
        <v>1</v>
      </c>
      <c r="P47" s="6">
        <v>1</v>
      </c>
      <c r="Q47" s="6">
        <v>0.96340852130325805</v>
      </c>
      <c r="R47" s="79"/>
      <c r="S47" s="117">
        <v>0.94483403459560544</v>
      </c>
      <c r="T47" s="126"/>
      <c r="U47" s="6">
        <v>1</v>
      </c>
      <c r="V47" s="6">
        <v>0.69000000000000006</v>
      </c>
      <c r="W47" s="79"/>
      <c r="X47" s="6">
        <v>1</v>
      </c>
      <c r="Y47" s="6">
        <v>1</v>
      </c>
      <c r="Z47" s="79"/>
      <c r="AA47" s="6">
        <v>0.72355975924333615</v>
      </c>
      <c r="AB47" s="79"/>
      <c r="AC47" s="79"/>
      <c r="AD47" s="6">
        <v>0.72804683342203302</v>
      </c>
      <c r="AE47" s="79"/>
      <c r="AF47" s="79"/>
      <c r="AG47" s="79"/>
      <c r="AH47" s="6">
        <v>1</v>
      </c>
      <c r="AI47" s="121">
        <v>0.51078250154035731</v>
      </c>
      <c r="AJ47" s="120"/>
      <c r="AK47" s="159">
        <f t="shared" si="26"/>
        <v>0.85859821368985512</v>
      </c>
      <c r="AL47" s="160">
        <f t="shared" si="27"/>
        <v>0.20731783323336392</v>
      </c>
    </row>
    <row r="48" spans="1:38" x14ac:dyDescent="0.3">
      <c r="B48" s="115">
        <f>B20-B25</f>
        <v>-100</v>
      </c>
      <c r="C48" s="117">
        <v>1</v>
      </c>
      <c r="D48" s="117">
        <v>0.54766355140186918</v>
      </c>
      <c r="E48" s="117">
        <v>0.94350282485875703</v>
      </c>
      <c r="F48" s="117">
        <v>0.94895694629383032</v>
      </c>
      <c r="G48" s="117">
        <v>0.95502336448598135</v>
      </c>
      <c r="H48" s="117">
        <v>0.74710144927536226</v>
      </c>
      <c r="I48" s="117">
        <v>1</v>
      </c>
      <c r="J48" s="117">
        <v>0.4104097771840976</v>
      </c>
      <c r="K48" s="117">
        <v>0.258948971820259</v>
      </c>
      <c r="L48" s="6">
        <v>1.0105633802816902</v>
      </c>
      <c r="M48" s="6">
        <v>0.66992665036674826</v>
      </c>
      <c r="N48" s="6">
        <v>1.0036115374985108</v>
      </c>
      <c r="O48" s="6">
        <v>0.53421217827997491</v>
      </c>
      <c r="P48" s="6">
        <v>0.52378318584070793</v>
      </c>
      <c r="Q48" s="6">
        <v>0.97393483709273176</v>
      </c>
      <c r="R48" s="6">
        <v>1</v>
      </c>
      <c r="S48" s="117">
        <v>0.45862552594670408</v>
      </c>
      <c r="T48" s="117">
        <v>1</v>
      </c>
      <c r="U48" s="6">
        <v>0.9239179954441914</v>
      </c>
      <c r="V48" s="6">
        <v>0.66</v>
      </c>
      <c r="W48" s="79"/>
      <c r="X48" s="6">
        <v>0.78645575877409779</v>
      </c>
      <c r="Y48" s="6">
        <v>0.9689383402874362</v>
      </c>
      <c r="Z48" s="6">
        <v>1</v>
      </c>
      <c r="AA48" s="6">
        <v>0.22957867583834909</v>
      </c>
      <c r="AB48" s="6">
        <v>1</v>
      </c>
      <c r="AC48" s="6">
        <v>1</v>
      </c>
      <c r="AD48" s="6">
        <v>0.72804683342203302</v>
      </c>
      <c r="AE48" s="6">
        <v>1</v>
      </c>
      <c r="AF48" s="6">
        <v>1</v>
      </c>
      <c r="AG48" s="6">
        <v>1</v>
      </c>
      <c r="AH48" s="6">
        <v>0.96497050147492613</v>
      </c>
      <c r="AI48" s="121">
        <v>0.52064078866296981</v>
      </c>
      <c r="AJ48" s="120"/>
      <c r="AK48" s="159">
        <f t="shared" si="26"/>
        <v>0.80527540857910096</v>
      </c>
      <c r="AL48" s="160">
        <f t="shared" si="27"/>
        <v>0.24579350759721061</v>
      </c>
    </row>
    <row r="49" spans="2:38" x14ac:dyDescent="0.3">
      <c r="B49" s="115">
        <f>B21-B25</f>
        <v>-80</v>
      </c>
      <c r="C49" s="117">
        <v>1</v>
      </c>
      <c r="D49" s="117">
        <v>0.59028037383177567</v>
      </c>
      <c r="E49" s="117">
        <v>0.56120527306967982</v>
      </c>
      <c r="F49" s="117">
        <v>0.92188193519751438</v>
      </c>
      <c r="G49" s="117">
        <v>1.0221962616822431</v>
      </c>
      <c r="H49" s="117">
        <v>0.69891304347826089</v>
      </c>
      <c r="I49" s="117">
        <v>0.89169054441260742</v>
      </c>
      <c r="J49" s="117">
        <v>0.23701255511428845</v>
      </c>
      <c r="K49" s="117">
        <v>0.19497334348819498</v>
      </c>
      <c r="L49" s="6">
        <v>0.59330985915492962</v>
      </c>
      <c r="M49" s="6">
        <v>0.25916870415647925</v>
      </c>
      <c r="N49" s="6">
        <v>0.6813685078318219</v>
      </c>
      <c r="O49" s="6">
        <v>0.62586315128688008</v>
      </c>
      <c r="P49" s="6">
        <v>0.47400442477876104</v>
      </c>
      <c r="Q49" s="6">
        <v>0.85814536340852121</v>
      </c>
      <c r="R49" s="6">
        <v>0.83108108108108103</v>
      </c>
      <c r="S49" s="117">
        <v>0.18513323983169708</v>
      </c>
      <c r="T49" s="117">
        <v>0.99007279947054938</v>
      </c>
      <c r="U49" s="6">
        <v>0.76900768107290074</v>
      </c>
      <c r="V49" s="6">
        <v>0.46071428571428574</v>
      </c>
      <c r="W49" s="6">
        <v>1</v>
      </c>
      <c r="X49" s="6">
        <v>0.64656450815620359</v>
      </c>
      <c r="Y49" s="6">
        <v>0.56420955030134445</v>
      </c>
      <c r="Z49" s="6">
        <v>0.9547934528448947</v>
      </c>
      <c r="AA49" s="6">
        <v>0.11092003439380911</v>
      </c>
      <c r="AB49" s="6">
        <v>0.93425076452599387</v>
      </c>
      <c r="AC49" s="6">
        <v>0.9589490968801313</v>
      </c>
      <c r="AD49" s="6">
        <v>0.58754656732304422</v>
      </c>
      <c r="AE49" s="6">
        <v>0.88630211153221439</v>
      </c>
      <c r="AF49" s="6">
        <v>0.98846431146359048</v>
      </c>
      <c r="AG49" s="6">
        <v>0.84067547723935387</v>
      </c>
      <c r="AH49" s="6">
        <v>0.99951395023781797</v>
      </c>
      <c r="AI49" s="121">
        <v>0.27788046826863833</v>
      </c>
      <c r="AJ49" s="120"/>
      <c r="AK49" s="159">
        <f t="shared" si="26"/>
        <v>0.68473008246150047</v>
      </c>
      <c r="AL49" s="160">
        <f t="shared" si="27"/>
        <v>0.28241626181558205</v>
      </c>
    </row>
    <row r="50" spans="2:38" x14ac:dyDescent="0.3">
      <c r="B50" s="115">
        <f>B22-B25</f>
        <v>-60</v>
      </c>
      <c r="C50" s="117">
        <v>0.64948453608247425</v>
      </c>
      <c r="D50" s="117">
        <v>0.12224299065420562</v>
      </c>
      <c r="E50" s="117">
        <v>0.4943502824858757</v>
      </c>
      <c r="F50" s="117">
        <v>0.58854860186418112</v>
      </c>
      <c r="G50" s="117">
        <v>1.0058411214953271</v>
      </c>
      <c r="H50" s="117">
        <v>0.40507246376811601</v>
      </c>
      <c r="I50" s="117">
        <v>0.91747851002865322</v>
      </c>
      <c r="J50" s="117" t="s">
        <v>27</v>
      </c>
      <c r="K50" s="117">
        <v>0.19916222391469918</v>
      </c>
      <c r="L50" s="6">
        <v>0.445862676056338</v>
      </c>
      <c r="M50" s="117" t="s">
        <v>27</v>
      </c>
      <c r="N50" s="6">
        <v>0.25309150865622421</v>
      </c>
      <c r="O50" s="6">
        <v>0.62586315128688008</v>
      </c>
      <c r="P50" s="6">
        <v>0.37223451327433632</v>
      </c>
      <c r="Q50" s="117" t="s">
        <v>27</v>
      </c>
      <c r="R50" s="6">
        <v>0.55135135135135127</v>
      </c>
      <c r="S50" s="117">
        <v>0.1023842917251052</v>
      </c>
      <c r="T50" s="117">
        <v>1.0622104566512245</v>
      </c>
      <c r="U50" s="6">
        <v>0.81503416856492028</v>
      </c>
      <c r="V50" s="6">
        <v>0.47285714285714292</v>
      </c>
      <c r="W50" s="6">
        <v>0.95614284493490076</v>
      </c>
      <c r="X50" s="6">
        <v>0.65051903114186849</v>
      </c>
      <c r="Y50" s="6">
        <v>0.63375057950857672</v>
      </c>
      <c r="Z50" s="6">
        <v>0.64458300857365547</v>
      </c>
      <c r="AA50" s="117" t="s">
        <v>27</v>
      </c>
      <c r="AB50" s="6">
        <v>0.18093781855249744</v>
      </c>
      <c r="AC50" s="6">
        <v>0.7931034482758621</v>
      </c>
      <c r="AD50" s="6">
        <v>0.24747205960617352</v>
      </c>
      <c r="AE50" s="6">
        <v>0.53113156469951273</v>
      </c>
      <c r="AF50" s="6">
        <v>0.98702235039653929</v>
      </c>
      <c r="AG50" s="6">
        <v>0.63179148311306899</v>
      </c>
      <c r="AH50" s="6">
        <v>0.72787610619469023</v>
      </c>
      <c r="AI50" s="117" t="s">
        <v>27</v>
      </c>
      <c r="AJ50" s="120"/>
      <c r="AK50" s="159">
        <f>AVERAGE(C50:AI50)</f>
        <v>0.57383572448980014</v>
      </c>
      <c r="AL50" s="160">
        <f t="shared" si="27"/>
        <v>0.27563133282207936</v>
      </c>
    </row>
    <row r="51" spans="2:38" x14ac:dyDescent="0.3">
      <c r="B51" s="115">
        <f>B23-B25</f>
        <v>-40</v>
      </c>
      <c r="C51" s="117">
        <v>0.28052088985349977</v>
      </c>
      <c r="D51" s="117" t="s">
        <v>27</v>
      </c>
      <c r="E51" s="117">
        <v>0.65207156308851222</v>
      </c>
      <c r="F51" s="117" t="s">
        <v>27</v>
      </c>
      <c r="G51" s="117" t="s">
        <v>27</v>
      </c>
      <c r="H51" s="117">
        <v>0.15217391304347827</v>
      </c>
      <c r="I51" s="117">
        <v>0.37707736389684815</v>
      </c>
      <c r="J51" s="147">
        <v>0.1450429593414127</v>
      </c>
      <c r="K51" s="117">
        <v>0.21287128712871289</v>
      </c>
      <c r="L51" s="148">
        <v>0.2108274647887324</v>
      </c>
      <c r="M51" s="148">
        <v>0.24205378973105138</v>
      </c>
      <c r="N51" s="148">
        <v>0.12530915086562242</v>
      </c>
      <c r="O51" s="6">
        <v>0.31575643440050222</v>
      </c>
      <c r="P51" s="148">
        <v>0.23451327433628316</v>
      </c>
      <c r="Q51" s="148">
        <v>0.32330827067669171</v>
      </c>
      <c r="R51" s="117" t="s">
        <v>27</v>
      </c>
      <c r="S51" s="117">
        <v>0.19915848527349231</v>
      </c>
      <c r="T51" s="117">
        <v>1.0469887491727334</v>
      </c>
      <c r="U51" s="6">
        <v>0.78223234624145799</v>
      </c>
      <c r="V51" s="6">
        <v>0.52500000000000002</v>
      </c>
      <c r="W51" s="6">
        <v>0.84994640943194</v>
      </c>
      <c r="X51" s="6">
        <v>0.36183885318833414</v>
      </c>
      <c r="Y51" s="6">
        <v>0.59990727862772375</v>
      </c>
      <c r="Z51" s="6">
        <v>0.5904130943102105</v>
      </c>
      <c r="AA51" s="117" t="s">
        <v>27</v>
      </c>
      <c r="AB51" s="6">
        <v>0.21916411824668705</v>
      </c>
      <c r="AC51" s="6">
        <v>0.29967159277504107</v>
      </c>
      <c r="AD51" s="6">
        <v>0.15433741351782862</v>
      </c>
      <c r="AE51" s="6">
        <v>0.55332972387655655</v>
      </c>
      <c r="AF51" s="6">
        <v>0.90555155010814703</v>
      </c>
      <c r="AG51" s="6">
        <v>0.48751835535976507</v>
      </c>
      <c r="AH51" s="6">
        <v>0.25958702064896749</v>
      </c>
      <c r="AI51" s="148">
        <v>0.18730745532963647</v>
      </c>
      <c r="AJ51" s="120"/>
      <c r="AK51" s="159">
        <f t="shared" si="26"/>
        <v>0.40333852883070953</v>
      </c>
      <c r="AL51" s="160">
        <f t="shared" si="27"/>
        <v>0.25615599922064825</v>
      </c>
    </row>
    <row r="52" spans="2:38" x14ac:dyDescent="0.3">
      <c r="B52" s="115">
        <f>B24-B25</f>
        <v>-20</v>
      </c>
      <c r="C52" s="117">
        <v>0.18610960390667391</v>
      </c>
      <c r="D52" s="147">
        <v>0.12224299065420562</v>
      </c>
      <c r="E52" s="117">
        <v>0.1812617702448211</v>
      </c>
      <c r="F52" s="147">
        <v>0.10918774966711051</v>
      </c>
      <c r="G52" s="147">
        <v>0.23831775700934579</v>
      </c>
      <c r="H52" s="147">
        <v>0.13333333333333333</v>
      </c>
      <c r="I52" s="147">
        <v>0.20687679083094554</v>
      </c>
      <c r="J52" s="117">
        <v>0.13377395748781923</v>
      </c>
      <c r="K52" s="147">
        <v>0.26466108149276463</v>
      </c>
      <c r="L52" s="6">
        <v>0.15272887323943662</v>
      </c>
      <c r="M52" s="6">
        <v>0.2053789731051345</v>
      </c>
      <c r="N52" s="6">
        <v>0.10140148392415498</v>
      </c>
      <c r="O52" s="148">
        <v>0.16195856873822975</v>
      </c>
      <c r="P52" s="6">
        <v>0.17146017699115043</v>
      </c>
      <c r="Q52" s="6">
        <v>0.13784461152882205</v>
      </c>
      <c r="R52" s="148">
        <v>0.20540540540540539</v>
      </c>
      <c r="S52" s="147">
        <v>0.13464235624123422</v>
      </c>
      <c r="T52" s="117">
        <v>1.0191925876902714</v>
      </c>
      <c r="U52" s="148">
        <v>0.34214123006833713</v>
      </c>
      <c r="V52" s="148">
        <v>0.29928571428571427</v>
      </c>
      <c r="W52" s="148">
        <v>0.56216505894962476</v>
      </c>
      <c r="X52" s="148">
        <v>0.14236282748393472</v>
      </c>
      <c r="Y52" s="148">
        <v>0.25915623551228562</v>
      </c>
      <c r="Z52" s="148">
        <v>0.30241621200311775</v>
      </c>
      <c r="AA52" s="6">
        <v>0.12768701633705931</v>
      </c>
      <c r="AB52" s="148">
        <v>7.9001019367991851E-2</v>
      </c>
      <c r="AC52" s="6">
        <v>0.25451559934318557</v>
      </c>
      <c r="AD52" s="148">
        <v>0.26184140500266101</v>
      </c>
      <c r="AE52" s="148">
        <v>0.27233351380617216</v>
      </c>
      <c r="AF52" s="148">
        <v>0.31146359048305694</v>
      </c>
      <c r="AG52" s="148">
        <v>0.29662261380323052</v>
      </c>
      <c r="AH52" s="148">
        <v>0.25073746312684364</v>
      </c>
      <c r="AI52" s="121">
        <v>0.21934688847812692</v>
      </c>
      <c r="AJ52" s="120"/>
      <c r="AK52" s="159">
        <f t="shared" si="26"/>
        <v>0.23778346847097584</v>
      </c>
      <c r="AL52" s="160">
        <f t="shared" si="27"/>
        <v>0.16871609877197638</v>
      </c>
    </row>
    <row r="53" spans="2:38" x14ac:dyDescent="0.3">
      <c r="B53" s="115">
        <f>B25-B25</f>
        <v>0</v>
      </c>
      <c r="C53" s="122">
        <v>0.18610960390667391</v>
      </c>
      <c r="D53" s="122">
        <v>0.12224299065420562</v>
      </c>
      <c r="E53" s="122">
        <v>0.14689265536723162</v>
      </c>
      <c r="F53" s="122">
        <v>0.10918774966711051</v>
      </c>
      <c r="G53" s="122">
        <v>0.23831775700934579</v>
      </c>
      <c r="H53" s="122">
        <v>0.13333333333333333</v>
      </c>
      <c r="I53" s="122">
        <v>0.20687679083094554</v>
      </c>
      <c r="J53" s="122">
        <v>0.13377395748781923</v>
      </c>
      <c r="K53" s="122">
        <v>0.26466108149276463</v>
      </c>
      <c r="L53" s="123">
        <v>0.15272887323943662</v>
      </c>
      <c r="M53" s="123">
        <v>0.2053789731051345</v>
      </c>
      <c r="N53" s="123">
        <v>0.10140148392415498</v>
      </c>
      <c r="O53" s="123">
        <v>0.16195856873822975</v>
      </c>
      <c r="P53" s="123">
        <v>0.17146017699115043</v>
      </c>
      <c r="Q53" s="123">
        <v>7.7694235588972427E-2</v>
      </c>
      <c r="R53" s="123">
        <v>0.20540540540540539</v>
      </c>
      <c r="S53" s="122">
        <v>0.13464235624123422</v>
      </c>
      <c r="T53" s="122">
        <v>0.19060225016545335</v>
      </c>
      <c r="U53" s="123">
        <v>0.34214123006833713</v>
      </c>
      <c r="V53" s="123">
        <v>0.29928571428571427</v>
      </c>
      <c r="W53" s="123">
        <v>0.39174705251875669</v>
      </c>
      <c r="X53" s="123"/>
      <c r="Y53" s="123">
        <v>0.25915623551228562</v>
      </c>
      <c r="Z53" s="123">
        <v>0.30241621200311775</v>
      </c>
      <c r="AA53" s="123">
        <v>0.12768701633705931</v>
      </c>
      <c r="AB53" s="123">
        <v>7.9001019367991851E-2</v>
      </c>
      <c r="AC53" s="123">
        <v>0.29967159277504107</v>
      </c>
      <c r="AD53" s="123">
        <v>0.26184140500266101</v>
      </c>
      <c r="AE53" s="123">
        <v>0.27233351380617216</v>
      </c>
      <c r="AF53" s="123">
        <v>0.31146359048305694</v>
      </c>
      <c r="AG53" s="123">
        <v>0.29662261380323052</v>
      </c>
      <c r="AH53" s="123">
        <v>0.25073746312684364</v>
      </c>
      <c r="AI53" s="123">
        <v>0.21934688847812692</v>
      </c>
      <c r="AJ53" s="120"/>
      <c r="AK53" s="159">
        <f t="shared" si="26"/>
        <v>0.20800374345990619</v>
      </c>
      <c r="AL53" s="160">
        <f t="shared" si="27"/>
        <v>8.1866296473405778E-2</v>
      </c>
    </row>
    <row r="54" spans="2:38" ht="15" thickBot="1" x14ac:dyDescent="0.35">
      <c r="B54" s="149"/>
      <c r="C54" s="131"/>
      <c r="D54" s="131"/>
      <c r="E54" s="131"/>
      <c r="F54" s="131"/>
      <c r="G54" s="131"/>
      <c r="H54" s="131"/>
      <c r="I54" s="131"/>
      <c r="J54" s="131"/>
      <c r="K54" s="131"/>
      <c r="L54" s="135"/>
      <c r="M54" s="132"/>
      <c r="N54" s="150"/>
      <c r="O54" s="135"/>
      <c r="P54" s="135"/>
      <c r="Q54" s="135"/>
      <c r="R54" s="135"/>
      <c r="S54" s="131"/>
      <c r="T54" s="131"/>
      <c r="U54" s="135"/>
      <c r="V54" s="135"/>
      <c r="W54" s="135"/>
      <c r="X54" s="135"/>
      <c r="Y54" s="135"/>
      <c r="Z54" s="135"/>
      <c r="AA54" s="135"/>
      <c r="AB54" s="135"/>
      <c r="AC54" s="135"/>
      <c r="AD54" s="136"/>
      <c r="AE54" s="135"/>
      <c r="AF54" s="135"/>
      <c r="AG54" s="135"/>
      <c r="AH54" s="135"/>
      <c r="AI54" s="151"/>
      <c r="AJ54" s="139"/>
      <c r="AK54" s="152"/>
      <c r="AL54" s="153"/>
    </row>
    <row r="55" spans="2:38" ht="15" thickBot="1" x14ac:dyDescent="0.35">
      <c r="B55" s="9"/>
      <c r="C55" s="8"/>
      <c r="D55" s="88"/>
      <c r="E55" s="8"/>
      <c r="F55" s="8"/>
      <c r="G55" s="8"/>
      <c r="H55" s="8"/>
      <c r="I55" s="8"/>
      <c r="J55" s="88"/>
      <c r="K55" s="88"/>
      <c r="L55" s="5"/>
      <c r="M55" s="142"/>
      <c r="N55" s="95"/>
      <c r="O55" s="5"/>
      <c r="P55" s="5"/>
      <c r="Q55" s="9"/>
      <c r="R55" s="5"/>
      <c r="S55" s="86"/>
      <c r="T55" s="8"/>
      <c r="U55" s="5"/>
      <c r="V55" s="9"/>
      <c r="W55" s="5"/>
      <c r="X55" s="5"/>
      <c r="Y55" s="5"/>
      <c r="Z55" s="5"/>
      <c r="AA55" s="9"/>
      <c r="AB55" s="5"/>
      <c r="AC55" s="5"/>
      <c r="AD55" s="140"/>
      <c r="AE55" s="5"/>
      <c r="AF55" s="5"/>
      <c r="AG55" s="5"/>
      <c r="AH55" s="5"/>
    </row>
    <row r="56" spans="2:38" ht="15" thickBot="1" x14ac:dyDescent="0.35">
      <c r="B56" s="103" t="s">
        <v>18</v>
      </c>
      <c r="C56" s="72"/>
      <c r="D56" s="72"/>
      <c r="E56" s="72"/>
      <c r="F56" s="72"/>
      <c r="G56" s="72"/>
      <c r="H56" s="72"/>
      <c r="I56" s="72"/>
      <c r="J56" s="72"/>
      <c r="K56" s="72"/>
      <c r="L56" s="72"/>
      <c r="M56" s="72"/>
      <c r="N56" s="72"/>
      <c r="O56" s="72"/>
      <c r="P56" s="72"/>
      <c r="Q56" s="72"/>
      <c r="R56" s="72"/>
      <c r="S56" s="72"/>
      <c r="T56" s="72"/>
      <c r="U56" s="72"/>
      <c r="V56" s="72"/>
      <c r="W56" s="72"/>
      <c r="X56" s="72"/>
      <c r="Y56" s="72"/>
      <c r="Z56" s="72"/>
      <c r="AA56" s="72"/>
      <c r="AB56" s="72"/>
      <c r="AC56" s="72"/>
      <c r="AD56" s="72"/>
      <c r="AE56" s="72"/>
      <c r="AF56" s="72"/>
      <c r="AG56" s="72"/>
      <c r="AH56" s="72"/>
      <c r="AK56" s="86"/>
      <c r="AL56" s="86"/>
    </row>
    <row r="57" spans="2:38" x14ac:dyDescent="0.3">
      <c r="B57" s="104" t="s">
        <v>19</v>
      </c>
      <c r="C57" s="109"/>
      <c r="D57" s="109"/>
      <c r="E57" s="109"/>
      <c r="F57" s="109"/>
      <c r="G57" s="109"/>
      <c r="H57" s="109"/>
      <c r="I57" s="109"/>
      <c r="J57" s="109"/>
      <c r="K57" s="109"/>
      <c r="L57" s="109"/>
      <c r="M57" s="109"/>
      <c r="N57" s="109"/>
      <c r="O57" s="109"/>
      <c r="P57" s="109"/>
      <c r="Q57" s="109"/>
      <c r="R57" s="109"/>
      <c r="S57" s="109"/>
      <c r="T57" s="109"/>
      <c r="U57" s="109"/>
      <c r="V57" s="109"/>
      <c r="W57" s="109"/>
      <c r="X57" s="109"/>
      <c r="Y57" s="109"/>
      <c r="Z57" s="109"/>
      <c r="AA57" s="109"/>
      <c r="AB57" s="109"/>
      <c r="AC57" s="109"/>
      <c r="AD57" s="109"/>
      <c r="AE57" s="109"/>
      <c r="AF57" s="109"/>
      <c r="AG57" s="109"/>
      <c r="AH57" s="109"/>
      <c r="AI57" s="108"/>
      <c r="AJ57" s="112"/>
      <c r="AK57" s="113" t="s">
        <v>13</v>
      </c>
      <c r="AL57" s="114" t="s">
        <v>14</v>
      </c>
    </row>
    <row r="58" spans="2:38" x14ac:dyDescent="0.3">
      <c r="B58" s="115">
        <f>B46-B54</f>
        <v>-140</v>
      </c>
      <c r="C58" s="124"/>
      <c r="D58" s="124"/>
      <c r="E58" s="124"/>
      <c r="F58" s="124"/>
      <c r="G58" s="124"/>
      <c r="H58" s="124"/>
      <c r="I58" s="124"/>
      <c r="J58" s="119"/>
      <c r="K58" s="124"/>
      <c r="L58" s="119"/>
      <c r="M58" s="119"/>
      <c r="N58" s="119"/>
      <c r="O58" s="146"/>
      <c r="P58" s="119"/>
      <c r="Q58" s="119"/>
      <c r="R58" s="79"/>
      <c r="S58" s="126"/>
      <c r="T58" s="126"/>
      <c r="U58" s="79"/>
      <c r="V58" s="79"/>
      <c r="W58" s="79"/>
      <c r="X58" s="79"/>
      <c r="Y58" s="79"/>
      <c r="Z58" s="79"/>
      <c r="AA58" s="119"/>
      <c r="AB58" s="79"/>
      <c r="AC58" s="79"/>
      <c r="AD58" s="6">
        <v>1</v>
      </c>
      <c r="AE58" s="79"/>
      <c r="AF58" s="79"/>
      <c r="AG58" s="79"/>
      <c r="AH58" s="79"/>
      <c r="AI58" s="78"/>
      <c r="AJ58" s="120"/>
      <c r="AK58" s="159">
        <f t="shared" ref="AK58:AK67" si="28">AVERAGE(C58:AI58)</f>
        <v>1</v>
      </c>
      <c r="AL58" s="160" t="e">
        <f t="shared" ref="AL58:AL67" si="29">_xlfn.STDEV.S(C58:AI58)</f>
        <v>#DIV/0!</v>
      </c>
    </row>
    <row r="59" spans="2:38" x14ac:dyDescent="0.3">
      <c r="B59" s="115">
        <f>B47-B54</f>
        <v>-120</v>
      </c>
      <c r="C59" s="124"/>
      <c r="D59" s="117">
        <v>1</v>
      </c>
      <c r="E59" s="117">
        <v>1</v>
      </c>
      <c r="F59" s="124"/>
      <c r="G59" s="124"/>
      <c r="H59" s="124"/>
      <c r="I59" s="124"/>
      <c r="J59" s="124"/>
      <c r="K59" s="117">
        <v>1</v>
      </c>
      <c r="L59" s="146"/>
      <c r="M59" s="6">
        <v>1</v>
      </c>
      <c r="N59" s="127"/>
      <c r="O59" s="146"/>
      <c r="P59" s="79"/>
      <c r="Q59" s="79"/>
      <c r="R59" s="79"/>
      <c r="S59" s="117">
        <v>1</v>
      </c>
      <c r="T59" s="126"/>
      <c r="U59" s="79"/>
      <c r="V59" s="6">
        <v>1</v>
      </c>
      <c r="W59" s="79"/>
      <c r="X59" s="79"/>
      <c r="Y59" s="79"/>
      <c r="Z59" s="79"/>
      <c r="AA59" s="79"/>
      <c r="AB59" s="79"/>
      <c r="AC59" s="79"/>
      <c r="AD59" s="6">
        <v>0.87599787120808936</v>
      </c>
      <c r="AE59" s="79"/>
      <c r="AF59" s="79"/>
      <c r="AG59" s="79"/>
      <c r="AH59" s="79"/>
      <c r="AI59" s="121">
        <v>1</v>
      </c>
      <c r="AJ59" s="120"/>
      <c r="AK59" s="159">
        <f t="shared" si="28"/>
        <v>0.9844997339010112</v>
      </c>
      <c r="AL59" s="160">
        <f t="shared" si="29"/>
        <v>4.3841373075163823E-2</v>
      </c>
    </row>
    <row r="60" spans="2:38" x14ac:dyDescent="0.3">
      <c r="B60" s="115">
        <f>B48-B54</f>
        <v>-100</v>
      </c>
      <c r="C60" s="117">
        <v>1</v>
      </c>
      <c r="D60" s="117">
        <v>0.62093457943925234</v>
      </c>
      <c r="E60" s="117">
        <v>0.94350282485875703</v>
      </c>
      <c r="F60" s="117">
        <v>1</v>
      </c>
      <c r="G60" s="117">
        <v>1</v>
      </c>
      <c r="H60" s="117">
        <v>1</v>
      </c>
      <c r="I60" s="117">
        <v>1</v>
      </c>
      <c r="J60" s="117">
        <v>1</v>
      </c>
      <c r="K60" s="117">
        <v>0.26656511805026656</v>
      </c>
      <c r="L60" s="146"/>
      <c r="M60" s="6">
        <v>0.74816625916870416</v>
      </c>
      <c r="N60" s="6">
        <v>1</v>
      </c>
      <c r="O60" s="6">
        <v>1</v>
      </c>
      <c r="P60" s="79"/>
      <c r="Q60" s="6">
        <v>1</v>
      </c>
      <c r="R60" s="79"/>
      <c r="S60" s="117">
        <v>0.94483403459560544</v>
      </c>
      <c r="T60" s="117">
        <v>1</v>
      </c>
      <c r="U60" s="6">
        <v>1</v>
      </c>
      <c r="V60" s="6">
        <v>0.69000000000000006</v>
      </c>
      <c r="W60" s="79"/>
      <c r="X60" s="6">
        <v>1</v>
      </c>
      <c r="Y60" s="6">
        <v>1</v>
      </c>
      <c r="Z60" s="79"/>
      <c r="AA60" s="6">
        <v>1</v>
      </c>
      <c r="AB60" s="79"/>
      <c r="AC60" s="6">
        <v>1</v>
      </c>
      <c r="AD60" s="6">
        <v>0.72804683342203302</v>
      </c>
      <c r="AE60" s="79"/>
      <c r="AF60" s="79"/>
      <c r="AG60" s="79"/>
      <c r="AH60" s="6">
        <v>1</v>
      </c>
      <c r="AI60" s="121">
        <v>0.81823783117683302</v>
      </c>
      <c r="AJ60" s="120"/>
      <c r="AK60" s="159">
        <f t="shared" si="28"/>
        <v>0.90667864502964379</v>
      </c>
      <c r="AL60" s="160">
        <f t="shared" si="29"/>
        <v>0.18001881187538055</v>
      </c>
    </row>
    <row r="61" spans="2:38" x14ac:dyDescent="0.3">
      <c r="B61" s="115">
        <f>B49-B54</f>
        <v>-80</v>
      </c>
      <c r="C61" s="117">
        <v>1</v>
      </c>
      <c r="D61" s="117">
        <v>0.54766355140186918</v>
      </c>
      <c r="E61" s="117">
        <v>0.56120527306967982</v>
      </c>
      <c r="F61" s="117">
        <v>0.94895694629383032</v>
      </c>
      <c r="G61" s="117">
        <v>0.95502336448598135</v>
      </c>
      <c r="H61" s="117">
        <v>0.74710144927536226</v>
      </c>
      <c r="I61" s="117">
        <v>1</v>
      </c>
      <c r="J61" s="117">
        <v>0.75793125370136716</v>
      </c>
      <c r="K61" s="117">
        <v>0.258948971820259</v>
      </c>
      <c r="L61" s="6">
        <v>1</v>
      </c>
      <c r="M61" s="6">
        <v>0.58374083129584353</v>
      </c>
      <c r="N61" s="6">
        <v>0.95795548227535021</v>
      </c>
      <c r="O61" s="6">
        <v>0.53421217827997491</v>
      </c>
      <c r="P61" s="6">
        <v>1</v>
      </c>
      <c r="Q61" s="6">
        <v>0.96340852130325805</v>
      </c>
      <c r="R61" s="6">
        <v>1</v>
      </c>
      <c r="S61" s="117">
        <v>0.45862552594670408</v>
      </c>
      <c r="T61" s="117">
        <v>0.99007279947054938</v>
      </c>
      <c r="U61" s="6">
        <v>0.9239179954441914</v>
      </c>
      <c r="V61" s="6">
        <v>0.66</v>
      </c>
      <c r="W61" s="79"/>
      <c r="X61" s="6">
        <v>0.78645575877409779</v>
      </c>
      <c r="Y61" s="6">
        <v>0.9689383402874362</v>
      </c>
      <c r="Z61" s="6">
        <v>1</v>
      </c>
      <c r="AA61" s="6">
        <v>0.72355975924333615</v>
      </c>
      <c r="AB61" s="6">
        <v>1</v>
      </c>
      <c r="AC61" s="6">
        <v>0.9589490968801313</v>
      </c>
      <c r="AD61" s="6">
        <v>0.72804683342203302</v>
      </c>
      <c r="AE61" s="6">
        <v>1</v>
      </c>
      <c r="AF61" s="6">
        <v>1</v>
      </c>
      <c r="AG61" s="6">
        <v>1</v>
      </c>
      <c r="AH61" s="6">
        <v>0.96497050147492613</v>
      </c>
      <c r="AI61" s="121">
        <v>0.51078250154035731</v>
      </c>
      <c r="AJ61" s="120"/>
      <c r="AK61" s="159">
        <f t="shared" si="28"/>
        <v>0.82782709174020452</v>
      </c>
      <c r="AL61" s="160">
        <f t="shared" si="29"/>
        <v>0.2103757261746837</v>
      </c>
    </row>
    <row r="62" spans="2:38" x14ac:dyDescent="0.3">
      <c r="B62" s="115">
        <f>B50-B54</f>
        <v>-60</v>
      </c>
      <c r="C62" s="117">
        <v>0.64948453608247425</v>
      </c>
      <c r="D62" s="117">
        <v>0.59028037383177567</v>
      </c>
      <c r="E62" s="117">
        <v>0.4943502824858757</v>
      </c>
      <c r="F62" s="117">
        <v>0.92188193519751438</v>
      </c>
      <c r="G62" s="117">
        <v>1.0221962616822431</v>
      </c>
      <c r="H62" s="117">
        <v>0.69891304347826089</v>
      </c>
      <c r="I62" s="117">
        <v>0.89169054441260742</v>
      </c>
      <c r="J62" s="117">
        <v>0.4104097771840976</v>
      </c>
      <c r="K62" s="117">
        <v>0.19497334348819498</v>
      </c>
      <c r="L62" s="6">
        <v>1.0105633802816902</v>
      </c>
      <c r="M62" s="6">
        <v>0.66992665036674826</v>
      </c>
      <c r="N62" s="6">
        <v>1.0036115374985108</v>
      </c>
      <c r="O62" s="6">
        <v>0.62586315128688008</v>
      </c>
      <c r="P62" s="6">
        <v>0.52378318584070793</v>
      </c>
      <c r="Q62" s="6">
        <v>0.97393483709273176</v>
      </c>
      <c r="R62" s="6">
        <v>0.83108108108108103</v>
      </c>
      <c r="S62" s="117">
        <v>0.18513323983169708</v>
      </c>
      <c r="T62" s="117">
        <v>1.0622104566512245</v>
      </c>
      <c r="U62" s="6">
        <v>0.76900768107290074</v>
      </c>
      <c r="V62" s="6">
        <v>0.46071428571428574</v>
      </c>
      <c r="W62" s="6">
        <v>1</v>
      </c>
      <c r="X62" s="6">
        <v>0.64656450815620359</v>
      </c>
      <c r="Y62" s="6">
        <v>0.56420955030134445</v>
      </c>
      <c r="Z62" s="6">
        <v>0.9547934528448947</v>
      </c>
      <c r="AA62" s="6">
        <v>0.22957867583834909</v>
      </c>
      <c r="AB62" s="6">
        <v>0.93425076452599387</v>
      </c>
      <c r="AC62" s="6">
        <v>0.7931034482758621</v>
      </c>
      <c r="AD62" s="6">
        <v>0.58754656732304422</v>
      </c>
      <c r="AE62" s="6">
        <v>0.88630211153221439</v>
      </c>
      <c r="AF62" s="6">
        <v>0.98846431146359048</v>
      </c>
      <c r="AG62" s="6">
        <v>0.84067547723935387</v>
      </c>
      <c r="AH62" s="6">
        <v>0.99951395023781797</v>
      </c>
      <c r="AI62" s="121">
        <v>0.52064078866296981</v>
      </c>
      <c r="AJ62" s="120"/>
      <c r="AK62" s="159">
        <f t="shared" si="28"/>
        <v>0.72532282396858017</v>
      </c>
      <c r="AL62" s="160">
        <f t="shared" si="29"/>
        <v>0.25460255265058879</v>
      </c>
    </row>
    <row r="63" spans="2:38" x14ac:dyDescent="0.3">
      <c r="B63" s="115">
        <f>B51-B54</f>
        <v>-40</v>
      </c>
      <c r="C63" s="117">
        <v>0.28052088985349977</v>
      </c>
      <c r="D63" s="117">
        <v>0.12224299065420562</v>
      </c>
      <c r="E63" s="117">
        <v>0.65207156308851222</v>
      </c>
      <c r="F63" s="117">
        <v>0.58854860186418112</v>
      </c>
      <c r="G63" s="117">
        <v>1.0058411214953271</v>
      </c>
      <c r="H63" s="117">
        <v>0.40507246376811601</v>
      </c>
      <c r="I63" s="117">
        <v>0.91747851002865322</v>
      </c>
      <c r="J63" s="117">
        <v>0.23701255511428845</v>
      </c>
      <c r="K63" s="117">
        <v>0.19916222391469918</v>
      </c>
      <c r="L63" s="6">
        <v>0.59330985915492962</v>
      </c>
      <c r="M63" s="6">
        <v>0.25916870415647925</v>
      </c>
      <c r="N63" s="6">
        <v>0.6813685078318219</v>
      </c>
      <c r="O63" s="6">
        <v>0.62586315128688008</v>
      </c>
      <c r="P63" s="6">
        <v>0.47400442477876104</v>
      </c>
      <c r="Q63" s="6">
        <v>0.85814536340852121</v>
      </c>
      <c r="R63" s="6">
        <v>0.55135135135135127</v>
      </c>
      <c r="S63" s="117">
        <v>0.1023842917251052</v>
      </c>
      <c r="T63" s="117">
        <v>1.0469887491727334</v>
      </c>
      <c r="U63" s="6">
        <v>0.81503416856492028</v>
      </c>
      <c r="V63" s="6">
        <v>0.47285714285714292</v>
      </c>
      <c r="W63" s="6">
        <v>0.95614284493490076</v>
      </c>
      <c r="X63" s="6">
        <v>0.65051903114186849</v>
      </c>
      <c r="Y63" s="6">
        <v>0.63375057950857672</v>
      </c>
      <c r="Z63" s="6">
        <v>0.64458300857365547</v>
      </c>
      <c r="AA63" s="6">
        <v>0.11092003439380911</v>
      </c>
      <c r="AB63" s="6">
        <v>0.18093781855249744</v>
      </c>
      <c r="AC63" s="6">
        <v>0.29967159277504107</v>
      </c>
      <c r="AD63" s="6">
        <v>0.24747205960617352</v>
      </c>
      <c r="AE63" s="6">
        <v>0.53113156469951273</v>
      </c>
      <c r="AF63" s="6">
        <v>0.98702235039653929</v>
      </c>
      <c r="AG63" s="6">
        <v>0.63179148311306899</v>
      </c>
      <c r="AH63" s="6">
        <v>0.72787610619469023</v>
      </c>
      <c r="AI63" s="121">
        <v>0.27788046826863833</v>
      </c>
      <c r="AJ63" s="120"/>
      <c r="AK63" s="159">
        <f t="shared" si="28"/>
        <v>0.53842804776451825</v>
      </c>
      <c r="AL63" s="160">
        <f t="shared" si="29"/>
        <v>0.28282302156989159</v>
      </c>
    </row>
    <row r="64" spans="2:38" x14ac:dyDescent="0.3">
      <c r="B64" s="115">
        <f>B52-B54</f>
        <v>-20</v>
      </c>
      <c r="C64" s="117">
        <v>0.18610960390667391</v>
      </c>
      <c r="D64" s="117" t="s">
        <v>27</v>
      </c>
      <c r="E64" s="117">
        <v>0.1812617702448211</v>
      </c>
      <c r="F64" s="117" t="s">
        <v>27</v>
      </c>
      <c r="G64" s="117" t="s">
        <v>27</v>
      </c>
      <c r="H64" s="117">
        <v>0.15217391304347827</v>
      </c>
      <c r="I64" s="117">
        <v>0.37707736389684815</v>
      </c>
      <c r="J64" s="117" t="s">
        <v>27</v>
      </c>
      <c r="K64" s="117">
        <v>0.21287128712871289</v>
      </c>
      <c r="L64" s="6">
        <v>0.445862676056338</v>
      </c>
      <c r="M64" s="117" t="s">
        <v>27</v>
      </c>
      <c r="N64" s="6">
        <v>0.25309150865622421</v>
      </c>
      <c r="O64" s="6">
        <v>0.31575643440050222</v>
      </c>
      <c r="P64" s="6">
        <v>0.37223451327433632</v>
      </c>
      <c r="Q64" s="117" t="s">
        <v>27</v>
      </c>
      <c r="R64" s="117" t="s">
        <v>27</v>
      </c>
      <c r="S64" s="117">
        <v>0.19915848527349231</v>
      </c>
      <c r="T64" s="117">
        <v>1.0191925876902714</v>
      </c>
      <c r="U64" s="6">
        <v>0.78223234624145799</v>
      </c>
      <c r="V64" s="6">
        <v>0.52500000000000002</v>
      </c>
      <c r="W64" s="6">
        <v>0.84994640943194</v>
      </c>
      <c r="X64" s="6">
        <v>0.36183885318833414</v>
      </c>
      <c r="Y64" s="6">
        <v>0.59990727862772375</v>
      </c>
      <c r="Z64" s="6">
        <v>0.5904130943102105</v>
      </c>
      <c r="AA64" s="117" t="s">
        <v>27</v>
      </c>
      <c r="AB64" s="6">
        <v>0.21916411824668705</v>
      </c>
      <c r="AC64" s="6">
        <v>0.25451559934318557</v>
      </c>
      <c r="AD64" s="6">
        <v>0.15433741351782862</v>
      </c>
      <c r="AE64" s="6">
        <v>0.55332972387655655</v>
      </c>
      <c r="AF64" s="6">
        <v>0.90555155010814703</v>
      </c>
      <c r="AG64" s="6">
        <v>0.48751835535976507</v>
      </c>
      <c r="AH64" s="6">
        <v>0.25958702064896749</v>
      </c>
      <c r="AI64" s="117" t="s">
        <v>27</v>
      </c>
      <c r="AJ64" s="120"/>
      <c r="AK64" s="159">
        <f t="shared" si="28"/>
        <v>0.42742216276968747</v>
      </c>
      <c r="AL64" s="160">
        <f t="shared" si="29"/>
        <v>0.2545531808822632</v>
      </c>
    </row>
    <row r="65" spans="1:96" x14ac:dyDescent="0.3">
      <c r="B65" s="115">
        <f>B53-B54</f>
        <v>0</v>
      </c>
      <c r="C65" s="122">
        <v>0.18610960390667391</v>
      </c>
      <c r="D65" s="147">
        <v>0.12224299065420562</v>
      </c>
      <c r="E65" s="122">
        <v>0.14689265536723162</v>
      </c>
      <c r="F65" s="147">
        <v>0.10918774966711051</v>
      </c>
      <c r="G65" s="147">
        <v>0.23831775700934579</v>
      </c>
      <c r="H65" s="147">
        <v>0.13333333333333333</v>
      </c>
      <c r="I65" s="147">
        <v>0.20687679083094554</v>
      </c>
      <c r="J65" s="147">
        <v>0.1450429593414127</v>
      </c>
      <c r="K65" s="147">
        <v>0.26466108149276463</v>
      </c>
      <c r="L65" s="148">
        <v>0.2108274647887324</v>
      </c>
      <c r="M65" s="148">
        <v>0.24205378973105138</v>
      </c>
      <c r="N65" s="148">
        <v>0.12530915086562242</v>
      </c>
      <c r="O65" s="148">
        <v>0.16195856873822975</v>
      </c>
      <c r="P65" s="148">
        <v>0.23451327433628316</v>
      </c>
      <c r="Q65" s="148">
        <v>0.32330827067669171</v>
      </c>
      <c r="R65" s="148">
        <v>0.20540540540540539</v>
      </c>
      <c r="S65" s="147">
        <v>0.13464235624123422</v>
      </c>
      <c r="T65" s="122">
        <v>0.19060225016545335</v>
      </c>
      <c r="U65" s="148">
        <v>0.34214123006833713</v>
      </c>
      <c r="V65" s="148">
        <v>0.29928571428571427</v>
      </c>
      <c r="W65" s="148">
        <v>0.56216505894962476</v>
      </c>
      <c r="X65" s="148">
        <v>0.14236282748393472</v>
      </c>
      <c r="Y65" s="148">
        <v>0.25915623551228562</v>
      </c>
      <c r="Z65" s="148">
        <v>0.30241621200311775</v>
      </c>
      <c r="AA65" s="117" t="s">
        <v>27</v>
      </c>
      <c r="AB65" s="148">
        <v>7.9001019367991851E-2</v>
      </c>
      <c r="AC65" s="123">
        <v>0.29967159277504107</v>
      </c>
      <c r="AD65" s="148">
        <v>0.26184140500266101</v>
      </c>
      <c r="AE65" s="148">
        <v>0.27233351380617216</v>
      </c>
      <c r="AF65" s="148">
        <v>0.31146359048305694</v>
      </c>
      <c r="AG65" s="148">
        <v>0.29662261380323052</v>
      </c>
      <c r="AH65" s="148">
        <v>0.25073746312684364</v>
      </c>
      <c r="AI65" s="148">
        <v>0.18730745532963647</v>
      </c>
      <c r="AJ65" s="120"/>
      <c r="AK65" s="159">
        <f t="shared" si="28"/>
        <v>0.22649348076716802</v>
      </c>
      <c r="AL65" s="160">
        <f t="shared" si="29"/>
        <v>9.4077289788652624E-2</v>
      </c>
    </row>
    <row r="66" spans="1:96" s="3" customFormat="1" x14ac:dyDescent="0.3">
      <c r="A66" s="9"/>
      <c r="B66" s="115">
        <v>20</v>
      </c>
      <c r="C66" s="117"/>
      <c r="D66" s="122">
        <v>0.12224299065420562</v>
      </c>
      <c r="E66" s="117"/>
      <c r="F66" s="122">
        <v>0.10918774966711051</v>
      </c>
      <c r="G66" s="122">
        <v>0.23831775700934579</v>
      </c>
      <c r="H66" s="122"/>
      <c r="I66" s="122"/>
      <c r="J66" s="117">
        <v>0.13377395748781923</v>
      </c>
      <c r="K66" s="122"/>
      <c r="L66" s="6">
        <v>0.15272887323943662</v>
      </c>
      <c r="M66" s="6">
        <v>0.2053789731051345</v>
      </c>
      <c r="N66" s="6">
        <v>0.10140148392415498</v>
      </c>
      <c r="O66" s="123"/>
      <c r="P66" s="6">
        <v>0.17146017699115043</v>
      </c>
      <c r="Q66" s="6">
        <v>0.13784461152882205</v>
      </c>
      <c r="R66" s="123"/>
      <c r="S66" s="122"/>
      <c r="T66" s="117"/>
      <c r="U66" s="123"/>
      <c r="V66" s="123"/>
      <c r="W66" s="123">
        <v>0.39174705251875669</v>
      </c>
      <c r="X66" s="123"/>
      <c r="Y66" s="123"/>
      <c r="Z66" s="123"/>
      <c r="AA66" s="6">
        <v>0.12768701633705931</v>
      </c>
      <c r="AB66" s="123"/>
      <c r="AC66" s="6"/>
      <c r="AD66" s="123"/>
      <c r="AE66" s="123"/>
      <c r="AF66" s="123"/>
      <c r="AG66" s="123"/>
      <c r="AH66" s="123"/>
      <c r="AI66" s="121">
        <v>0.21934688847812692</v>
      </c>
      <c r="AJ66" s="120"/>
      <c r="AK66" s="159">
        <f t="shared" si="28"/>
        <v>0.17592646091176023</v>
      </c>
      <c r="AL66" s="160">
        <f t="shared" si="29"/>
        <v>8.1030919420502404E-2</v>
      </c>
      <c r="AM66" s="4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/>
      <c r="CQ66"/>
      <c r="CR66"/>
    </row>
    <row r="67" spans="1:96" ht="15" thickBot="1" x14ac:dyDescent="0.35">
      <c r="B67" s="154">
        <v>40</v>
      </c>
      <c r="C67" s="129"/>
      <c r="D67" s="131"/>
      <c r="E67" s="129"/>
      <c r="F67" s="131"/>
      <c r="G67" s="131"/>
      <c r="H67" s="131"/>
      <c r="I67" s="131"/>
      <c r="J67" s="130"/>
      <c r="K67" s="131"/>
      <c r="L67" s="133"/>
      <c r="M67" s="133"/>
      <c r="N67" s="133"/>
      <c r="O67" s="135"/>
      <c r="P67" s="133"/>
      <c r="Q67" s="133">
        <v>7.7694235588972427E-2</v>
      </c>
      <c r="R67" s="135"/>
      <c r="S67" s="131"/>
      <c r="T67" s="137"/>
      <c r="U67" s="135"/>
      <c r="V67" s="135"/>
      <c r="W67" s="135"/>
      <c r="X67" s="135"/>
      <c r="Y67" s="135"/>
      <c r="Z67" s="135"/>
      <c r="AA67" s="133"/>
      <c r="AB67" s="135"/>
      <c r="AC67" s="136"/>
      <c r="AD67" s="136"/>
      <c r="AE67" s="135"/>
      <c r="AF67" s="135"/>
      <c r="AG67" s="135"/>
      <c r="AH67" s="135"/>
      <c r="AI67" s="133"/>
      <c r="AJ67" s="155"/>
      <c r="AK67" s="161">
        <f t="shared" si="28"/>
        <v>7.7694235588972427E-2</v>
      </c>
      <c r="AL67" s="162" t="e">
        <f t="shared" si="29"/>
        <v>#DIV/0!</v>
      </c>
    </row>
    <row r="68" spans="1:96" x14ac:dyDescent="0.3">
      <c r="B68" s="140"/>
      <c r="C68" s="141"/>
      <c r="D68" s="8"/>
      <c r="E68" s="141"/>
      <c r="F68" s="8"/>
      <c r="G68" s="8"/>
      <c r="H68" s="8"/>
      <c r="I68" s="8"/>
      <c r="J68" s="8"/>
      <c r="K68" s="8"/>
      <c r="L68" s="5"/>
      <c r="M68" s="102"/>
      <c r="N68" s="102"/>
      <c r="O68" s="5"/>
      <c r="P68" s="102"/>
      <c r="Q68" s="5"/>
      <c r="R68" s="5"/>
      <c r="S68" s="8"/>
      <c r="T68" s="87"/>
      <c r="U68" s="5"/>
      <c r="V68" s="5"/>
      <c r="W68" s="98"/>
      <c r="X68" s="5"/>
      <c r="Y68" s="5"/>
      <c r="Z68" s="5"/>
      <c r="AA68" s="102"/>
      <c r="AB68" s="102"/>
      <c r="AC68" s="140"/>
      <c r="AD68" s="9"/>
      <c r="AE68" s="5"/>
      <c r="AF68" s="5"/>
      <c r="AG68" s="5"/>
      <c r="AH68" s="5"/>
      <c r="AI68" s="102"/>
      <c r="AK68" s="100"/>
      <c r="AL68" s="101"/>
    </row>
    <row r="69" spans="1:96" x14ac:dyDescent="0.3">
      <c r="B69" s="140"/>
      <c r="C69" s="141"/>
      <c r="D69" s="141"/>
      <c r="E69" s="141"/>
      <c r="F69" s="141"/>
      <c r="G69" s="141"/>
      <c r="H69" s="141"/>
      <c r="I69" s="141"/>
      <c r="J69" s="8"/>
      <c r="K69" s="141"/>
      <c r="L69" s="5"/>
      <c r="M69" s="94"/>
      <c r="N69" s="93"/>
      <c r="O69" s="142"/>
      <c r="P69" s="5"/>
      <c r="Q69" s="5"/>
      <c r="R69" s="140"/>
      <c r="S69" s="87"/>
      <c r="T69" s="87"/>
      <c r="U69" s="140"/>
      <c r="V69" s="140"/>
      <c r="W69" s="140"/>
      <c r="X69" s="140"/>
      <c r="Y69" s="140"/>
      <c r="Z69" s="140"/>
      <c r="AA69" s="5"/>
      <c r="AB69" s="140"/>
      <c r="AC69" s="140"/>
      <c r="AD69" s="140"/>
      <c r="AE69" s="140"/>
      <c r="AF69" s="140"/>
      <c r="AG69" s="140"/>
      <c r="AH69" s="140"/>
    </row>
    <row r="70" spans="1:96" x14ac:dyDescent="0.3">
      <c r="B70" s="140"/>
      <c r="C70" s="141"/>
      <c r="D70" s="141"/>
      <c r="E70" s="141"/>
      <c r="F70" s="141"/>
      <c r="G70" s="141"/>
      <c r="H70" s="141"/>
      <c r="I70" s="141"/>
      <c r="J70" s="141"/>
      <c r="K70" s="141"/>
      <c r="L70" s="142"/>
      <c r="M70" s="142"/>
      <c r="N70" s="142"/>
      <c r="O70" s="142"/>
      <c r="P70" s="140"/>
      <c r="Q70" s="140"/>
      <c r="R70" s="140"/>
      <c r="S70" s="87"/>
      <c r="T70" s="140"/>
      <c r="U70" s="87"/>
      <c r="V70" s="87"/>
      <c r="W70" s="140"/>
      <c r="X70" s="140"/>
      <c r="Y70" s="140"/>
      <c r="Z70" s="140"/>
      <c r="AA70" s="140"/>
      <c r="AB70" s="140"/>
      <c r="AC70" s="140"/>
      <c r="AD70" s="140"/>
      <c r="AE70" s="140"/>
      <c r="AF70" s="140"/>
      <c r="AG70" s="140"/>
      <c r="AH70" s="140"/>
      <c r="AK70" s="7"/>
      <c r="AL70" s="7"/>
    </row>
    <row r="71" spans="1:96" x14ac:dyDescent="0.3">
      <c r="B71" s="140"/>
      <c r="C71" s="141"/>
      <c r="D71" s="141"/>
      <c r="E71" s="141"/>
      <c r="F71" s="141"/>
      <c r="G71" s="141"/>
      <c r="H71" s="141"/>
      <c r="I71" s="141"/>
      <c r="J71" s="141"/>
      <c r="K71" s="141"/>
      <c r="L71" s="142"/>
      <c r="M71" s="142"/>
      <c r="N71" s="142"/>
      <c r="O71" s="142"/>
      <c r="P71" s="140"/>
      <c r="Q71" s="140"/>
      <c r="R71" s="140"/>
      <c r="S71" s="87"/>
      <c r="T71" s="140"/>
      <c r="U71" s="87"/>
      <c r="V71" s="87"/>
      <c r="W71" s="140"/>
      <c r="X71" s="140"/>
      <c r="Y71" s="140"/>
      <c r="Z71" s="140"/>
      <c r="AA71" s="140"/>
      <c r="AB71" s="140"/>
      <c r="AC71" s="140"/>
      <c r="AD71" s="140"/>
      <c r="AE71" s="140"/>
      <c r="AF71" s="140"/>
      <c r="AG71" s="140"/>
      <c r="AH71" s="140"/>
      <c r="AK71" s="7"/>
      <c r="AL71" s="7"/>
    </row>
    <row r="72" spans="1:96" x14ac:dyDescent="0.3">
      <c r="B72" s="140"/>
      <c r="C72" s="141"/>
      <c r="D72" s="141"/>
      <c r="E72" s="141"/>
      <c r="F72" s="141"/>
      <c r="G72" s="141"/>
      <c r="H72" s="141"/>
      <c r="I72" s="141"/>
      <c r="J72" s="141"/>
      <c r="K72" s="141"/>
      <c r="L72" s="141"/>
      <c r="M72" s="142"/>
      <c r="N72" s="142"/>
      <c r="O72" s="142"/>
      <c r="P72" s="140"/>
      <c r="Q72" s="140"/>
      <c r="R72" s="140"/>
      <c r="S72" s="140"/>
      <c r="T72" s="140"/>
      <c r="U72" s="87"/>
      <c r="V72" s="87"/>
      <c r="W72" s="87"/>
      <c r="X72" s="140"/>
      <c r="Y72" s="140"/>
      <c r="Z72" s="140"/>
      <c r="AA72" s="140"/>
      <c r="AB72" s="140"/>
      <c r="AC72" s="140"/>
      <c r="AD72" s="140"/>
      <c r="AE72" s="140"/>
      <c r="AF72" s="140"/>
      <c r="AG72" s="140"/>
      <c r="AH72" s="140"/>
      <c r="AK72" s="7"/>
      <c r="AL72" s="7"/>
    </row>
    <row r="73" spans="1:96" x14ac:dyDescent="0.3">
      <c r="B73" s="87"/>
      <c r="C73" s="141"/>
      <c r="D73" s="141"/>
      <c r="E73" s="141"/>
      <c r="F73" s="141"/>
      <c r="G73" s="141"/>
      <c r="H73" s="141"/>
      <c r="I73" s="141"/>
      <c r="J73" s="141"/>
      <c r="K73" s="141"/>
      <c r="L73" s="141"/>
      <c r="M73" s="142"/>
      <c r="N73" s="142"/>
      <c r="O73" s="142"/>
      <c r="P73" s="140"/>
      <c r="Q73" s="140"/>
      <c r="R73" s="140"/>
      <c r="S73" s="140"/>
      <c r="T73" s="140"/>
      <c r="U73" s="87"/>
      <c r="V73" s="87"/>
      <c r="W73" s="87"/>
      <c r="X73" s="140"/>
      <c r="Y73" s="140"/>
      <c r="Z73" s="140"/>
      <c r="AA73" s="140"/>
      <c r="AB73" s="140"/>
      <c r="AC73" s="140"/>
      <c r="AD73" s="140"/>
      <c r="AE73" s="140"/>
      <c r="AF73" s="140"/>
      <c r="AG73" s="140"/>
      <c r="AH73" s="140"/>
      <c r="AK73" s="7"/>
      <c r="AL73" s="7"/>
    </row>
    <row r="74" spans="1:96" x14ac:dyDescent="0.3">
      <c r="B74" s="87"/>
      <c r="C74" s="141"/>
      <c r="D74" s="141"/>
      <c r="E74" s="141"/>
      <c r="F74" s="141"/>
      <c r="G74" s="141"/>
      <c r="H74" s="141"/>
      <c r="I74" s="141"/>
      <c r="J74" s="141"/>
      <c r="K74" s="141"/>
      <c r="L74" s="141"/>
      <c r="M74" s="142"/>
      <c r="N74" s="142"/>
      <c r="O74" s="142"/>
      <c r="P74" s="140"/>
      <c r="Q74" s="140"/>
      <c r="R74" s="140"/>
      <c r="S74" s="140"/>
      <c r="T74" s="140"/>
      <c r="U74" s="87"/>
      <c r="V74" s="87"/>
      <c r="W74" s="87"/>
      <c r="X74" s="140"/>
      <c r="Y74" s="140"/>
      <c r="Z74" s="140"/>
      <c r="AA74" s="140"/>
      <c r="AB74" s="140"/>
      <c r="AC74" s="140"/>
      <c r="AD74" s="140"/>
      <c r="AE74" s="140"/>
      <c r="AF74" s="140"/>
      <c r="AG74" s="140"/>
      <c r="AH74" s="140"/>
      <c r="AK74" s="7"/>
      <c r="AL74" s="7"/>
    </row>
    <row r="75" spans="1:96" x14ac:dyDescent="0.3">
      <c r="B75" s="87"/>
      <c r="C75" s="141"/>
      <c r="D75" s="141"/>
      <c r="E75" s="141"/>
      <c r="F75" s="141"/>
      <c r="G75" s="141"/>
      <c r="H75" s="141"/>
      <c r="I75" s="141"/>
      <c r="J75" s="141"/>
      <c r="K75" s="141"/>
      <c r="L75" s="141"/>
      <c r="M75" s="142"/>
      <c r="N75" s="142"/>
      <c r="O75" s="142"/>
      <c r="P75" s="140"/>
      <c r="Q75" s="140"/>
      <c r="R75" s="140"/>
      <c r="S75" s="140"/>
      <c r="T75" s="140"/>
      <c r="U75" s="87"/>
      <c r="V75" s="87"/>
      <c r="W75" s="87"/>
      <c r="AK75" s="7"/>
      <c r="AL75" s="7"/>
    </row>
    <row r="76" spans="1:96" x14ac:dyDescent="0.3">
      <c r="P76" s="140"/>
      <c r="Q76" s="140"/>
      <c r="R76" s="87"/>
      <c r="S76" s="87"/>
      <c r="T76" s="140"/>
      <c r="U76" s="140"/>
      <c r="V76" s="140"/>
      <c r="W76" s="140"/>
      <c r="AK76" s="7"/>
      <c r="AL76" s="7"/>
    </row>
    <row r="83" spans="1:38" x14ac:dyDescent="0.3">
      <c r="A83" s="140"/>
    </row>
    <row r="85" spans="1:38" x14ac:dyDescent="0.3">
      <c r="AK85" s="7"/>
      <c r="AL85" s="7"/>
    </row>
  </sheetData>
  <mergeCells count="14">
    <mergeCell ref="CP13:CR13"/>
    <mergeCell ref="AN14:CO14"/>
    <mergeCell ref="AO2:CO2"/>
    <mergeCell ref="AO3:CO3"/>
    <mergeCell ref="B43:AH43"/>
    <mergeCell ref="B56:AH56"/>
    <mergeCell ref="B27:AH27"/>
    <mergeCell ref="B15:AI15"/>
    <mergeCell ref="B1:AH1"/>
    <mergeCell ref="C2:Q2"/>
    <mergeCell ref="R2:AI2"/>
    <mergeCell ref="E3:G3"/>
    <mergeCell ref="J3:N3"/>
    <mergeCell ref="P3:Q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4:21:33Z</dcterms:created>
  <dcterms:modified xsi:type="dcterms:W3CDTF">2024-03-04T21:20:37Z</dcterms:modified>
</cp:coreProperties>
</file>